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CSM\Manuscritos\2020-Frontiers_virus\"/>
    </mc:Choice>
  </mc:AlternateContent>
  <xr:revisionPtr revIDLastSave="0" documentId="13_ncr:1_{76DE7475-9CC9-46C3-AB4C-4C33709EC048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SA" sheetId="1" r:id="rId1"/>
    <sheet name="HR" sheetId="3" r:id="rId2"/>
    <sheet name="Cell death" sheetId="2" r:id="rId3"/>
    <sheet name="RO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6" uniqueCount="401">
  <si>
    <t>FDR</t>
  </si>
  <si>
    <t>AT1G15520</t>
  </si>
  <si>
    <t>AT1G21250</t>
  </si>
  <si>
    <t>AT1G28480</t>
  </si>
  <si>
    <t>AT1G57560</t>
  </si>
  <si>
    <t>AT1G61340</t>
  </si>
  <si>
    <t>AT1G76930</t>
  </si>
  <si>
    <t>AT1G79680</t>
  </si>
  <si>
    <t>AT1G80840</t>
  </si>
  <si>
    <t>AT2G03760</t>
  </si>
  <si>
    <t>AT2G13810</t>
  </si>
  <si>
    <t>AT2G14560</t>
  </si>
  <si>
    <t>AT2G25000</t>
  </si>
  <si>
    <t>AT2G32800</t>
  </si>
  <si>
    <t>AT2G37710</t>
  </si>
  <si>
    <t>AT2G40000</t>
  </si>
  <si>
    <t>AT2G40750</t>
  </si>
  <si>
    <t>AT3G11820</t>
  </si>
  <si>
    <t>AT3G48090</t>
  </si>
  <si>
    <t>AT3G50480</t>
  </si>
  <si>
    <t>AT3G50930</t>
  </si>
  <si>
    <t>AT3G51430</t>
  </si>
  <si>
    <t>AT3G51440</t>
  </si>
  <si>
    <t>AT3G52400</t>
  </si>
  <si>
    <t>AT3G56400</t>
  </si>
  <si>
    <t>AT3G61190</t>
  </si>
  <si>
    <t>AT4G03450</t>
  </si>
  <si>
    <t>AT4G04695</t>
  </si>
  <si>
    <t>AT4G10500</t>
  </si>
  <si>
    <t>AT4G14400</t>
  </si>
  <si>
    <t>AT4G23170</t>
  </si>
  <si>
    <t>AT4G23810</t>
  </si>
  <si>
    <t>AT4G31800</t>
  </si>
  <si>
    <t>AT4G37610</t>
  </si>
  <si>
    <t>AT4G39030</t>
  </si>
  <si>
    <t>AT5G01900</t>
  </si>
  <si>
    <t>AT5G03350</t>
  </si>
  <si>
    <t>AT5G06320</t>
  </si>
  <si>
    <t>AT5G06960</t>
  </si>
  <si>
    <t>AT5G08790</t>
  </si>
  <si>
    <t>AT5G13320</t>
  </si>
  <si>
    <t>AT5G22570</t>
  </si>
  <si>
    <t>AT5G24530</t>
  </si>
  <si>
    <t>AT5G46050</t>
  </si>
  <si>
    <t>AT5G49570</t>
  </si>
  <si>
    <t>AT5G54610</t>
  </si>
  <si>
    <t>TAIR Locus</t>
  </si>
  <si>
    <t>6 hai</t>
  </si>
  <si>
    <t>2 dai</t>
  </si>
  <si>
    <t>6 dai</t>
  </si>
  <si>
    <t>Gene symbol</t>
  </si>
  <si>
    <t>Gene description</t>
  </si>
  <si>
    <t>log2FC</t>
  </si>
  <si>
    <r>
      <rPr>
        <b/>
        <sz val="12"/>
        <color theme="1"/>
        <rFont val="Times New Roman"/>
        <family val="1"/>
      </rPr>
      <t>Supplementary Table 6</t>
    </r>
    <r>
      <rPr>
        <sz val="12"/>
        <color theme="1"/>
        <rFont val="Times New Roman"/>
        <family val="1"/>
      </rPr>
      <t xml:space="preserve">. Differentially expressed genes (DEGs) involved in salicylic acid pathway (SA), hypersensitive response (HR), cell death and reactive oxygen species (ROS), identified in </t>
    </r>
    <r>
      <rPr>
        <i/>
        <sz val="12"/>
        <color theme="1"/>
        <rFont val="Times New Roman"/>
        <family val="1"/>
      </rPr>
      <t>Arabidopsis thaliana</t>
    </r>
    <r>
      <rPr>
        <sz val="12"/>
        <color theme="1"/>
        <rFont val="Times New Roman"/>
        <family val="1"/>
      </rPr>
      <t xml:space="preserve"> plants infested with CiLV-C viruliferous </t>
    </r>
    <r>
      <rPr>
        <i/>
        <sz val="12"/>
        <color theme="1"/>
        <rFont val="Times New Roman"/>
        <family val="1"/>
      </rPr>
      <t>Brevipalpus yothersi</t>
    </r>
    <r>
      <rPr>
        <sz val="12"/>
        <color theme="1"/>
        <rFont val="Times New Roman"/>
        <family val="1"/>
      </rPr>
      <t xml:space="preserve"> mites at 6 hours after infestation (hai), 2 days after infestation (dai) and 6 dai. FC: fold-change, FDR: </t>
    </r>
    <r>
      <rPr>
        <i/>
        <sz val="12"/>
        <color theme="1"/>
        <rFont val="Times New Roman"/>
        <family val="1"/>
      </rPr>
      <t>False Discovery Rate</t>
    </r>
    <r>
      <rPr>
        <sz val="12"/>
        <color theme="1"/>
        <rFont val="Times New Roman"/>
        <family val="1"/>
      </rPr>
      <t xml:space="preserve">-correc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. Gene symbols and descriptions were retrieved from ThaleMine (https://apps.araport.org/thalemine)</t>
    </r>
  </si>
  <si>
    <t>AT1G21270</t>
  </si>
  <si>
    <t>AT1G64280</t>
  </si>
  <si>
    <t>AT1G68320</t>
  </si>
  <si>
    <t>AT2G47190</t>
  </si>
  <si>
    <t>AT3G22231</t>
  </si>
  <si>
    <t>AT3G45860</t>
  </si>
  <si>
    <t>AT3G52430</t>
  </si>
  <si>
    <t>AT3G55730</t>
  </si>
  <si>
    <t>AT4G09460</t>
  </si>
  <si>
    <t>AT4G23130</t>
  </si>
  <si>
    <t>AT4G23270</t>
  </si>
  <si>
    <t>AT5G05190</t>
  </si>
  <si>
    <t>AT5G13330</t>
  </si>
  <si>
    <t>AT5G54230</t>
  </si>
  <si>
    <t>AT1G08450</t>
  </si>
  <si>
    <t>AT1G14780</t>
  </si>
  <si>
    <t>AT1G19250</t>
  </si>
  <si>
    <t>AT1G29690</t>
  </si>
  <si>
    <t>AT1G33560</t>
  </si>
  <si>
    <t>AT1G51660</t>
  </si>
  <si>
    <t>AT1G73805</t>
  </si>
  <si>
    <t>AT2G01180</t>
  </si>
  <si>
    <t>AT2G47130</t>
  </si>
  <si>
    <t>AT3G20600</t>
  </si>
  <si>
    <t>AT3G21220</t>
  </si>
  <si>
    <t>AT3G50460</t>
  </si>
  <si>
    <t>AT3G50470</t>
  </si>
  <si>
    <t>AT3G54420</t>
  </si>
  <si>
    <t>AT4G12720</t>
  </si>
  <si>
    <t>AT4G23210</t>
  </si>
  <si>
    <t>AT5G20480</t>
  </si>
  <si>
    <t>AT1G11310</t>
  </si>
  <si>
    <t>AT1G32230</t>
  </si>
  <si>
    <t>AT1G61560</t>
  </si>
  <si>
    <t>AT2G13790</t>
  </si>
  <si>
    <t>AT2G26300</t>
  </si>
  <si>
    <t>AT3G13610</t>
  </si>
  <si>
    <t>AT3G45290</t>
  </si>
  <si>
    <t>AT4G33430</t>
  </si>
  <si>
    <t>AT5G10380</t>
  </si>
  <si>
    <t>AT1G08830</t>
  </si>
  <si>
    <t>AT1G20630</t>
  </si>
  <si>
    <t>AT1G35580</t>
  </si>
  <si>
    <t>AT1G70520</t>
  </si>
  <si>
    <t>AT2G26150</t>
  </si>
  <si>
    <t>AT2G28160</t>
  </si>
  <si>
    <t>AT2G47180</t>
  </si>
  <si>
    <t>AT3G02840</t>
  </si>
  <si>
    <t>AT3G10930</t>
  </si>
  <si>
    <t>AT3G10985</t>
  </si>
  <si>
    <t>AT3G28580</t>
  </si>
  <si>
    <t>AT4G02380</t>
  </si>
  <si>
    <t>AT4G11170</t>
  </si>
  <si>
    <t>AT4G18880</t>
  </si>
  <si>
    <t>AT4G23140</t>
  </si>
  <si>
    <t>AT4G23150</t>
  </si>
  <si>
    <t>AT4G26070</t>
  </si>
  <si>
    <t>AT5G05300</t>
  </si>
  <si>
    <t>AT5G12030</t>
  </si>
  <si>
    <t>AT5G39610</t>
  </si>
  <si>
    <t>AT5G42380</t>
  </si>
  <si>
    <t>AT5G46350</t>
  </si>
  <si>
    <t>AT5G58940</t>
  </si>
  <si>
    <t>ABCG40</t>
  </si>
  <si>
    <t>ATP-binding cassette G40</t>
  </si>
  <si>
    <t>WAK1</t>
  </si>
  <si>
    <t>cell wall-associated kinase</t>
  </si>
  <si>
    <t>WAK2</t>
  </si>
  <si>
    <t>wall-associated kinase 2</t>
  </si>
  <si>
    <t>GRX480</t>
  </si>
  <si>
    <t>MYB50</t>
  </si>
  <si>
    <t>myb domain protein 50</t>
  </si>
  <si>
    <t>FBS1</t>
  </si>
  <si>
    <t>F-box stress induced 1</t>
  </si>
  <si>
    <t>NPR1</t>
  </si>
  <si>
    <t>NONEXPRESSER OF PR GENES 1</t>
  </si>
  <si>
    <t>MYB62</t>
  </si>
  <si>
    <t>myb domain protein 62</t>
  </si>
  <si>
    <t>EXT4</t>
  </si>
  <si>
    <t>extensin 4</t>
  </si>
  <si>
    <t>WAKL10</t>
  </si>
  <si>
    <t>WALL ASSOCIATED KINASE (WAK)-LIKE 10</t>
  </si>
  <si>
    <t>WRKY40</t>
  </si>
  <si>
    <t>WRKY DNA-binding protein 40</t>
  </si>
  <si>
    <t>SOT12</t>
  </si>
  <si>
    <t>sulphotransferase 12</t>
  </si>
  <si>
    <t>ALD1</t>
  </si>
  <si>
    <t>AGD2-like defense response protein 1</t>
  </si>
  <si>
    <t>LURP1</t>
  </si>
  <si>
    <t>LATE UPREGULATED IN RESPONSE TO HYALOPERONOSPORA PARASITICA</t>
  </si>
  <si>
    <t>WRKY60</t>
  </si>
  <si>
    <t>WRKY DNA-binding protein 60</t>
  </si>
  <si>
    <t>AP4.3A</t>
  </si>
  <si>
    <t>RLK</t>
  </si>
  <si>
    <t>receptor lectin kinase</t>
  </si>
  <si>
    <t>HSPRO2</t>
  </si>
  <si>
    <t>ortholog of sugar beet HS1 PRO-1 2</t>
  </si>
  <si>
    <t>WRKY54</t>
  </si>
  <si>
    <t>WRKY DNA-binding protein 54</t>
  </si>
  <si>
    <t>MYB2</t>
  </si>
  <si>
    <t>myb domain protein 2</t>
  </si>
  <si>
    <t>SYP121</t>
  </si>
  <si>
    <t>syntaxin of plants 121</t>
  </si>
  <si>
    <t>PCC1</t>
  </si>
  <si>
    <t>PATHOGEN AND CIRCADIAN CONTROLLED 1</t>
  </si>
  <si>
    <t>CRK4</t>
  </si>
  <si>
    <t>cysteine-rich RLK (RECEPTOR-like protein kinase) 4</t>
  </si>
  <si>
    <t>EDS1</t>
  </si>
  <si>
    <t>enhanced disease susceptibility 1</t>
  </si>
  <si>
    <t>HR4</t>
  </si>
  <si>
    <t>homolog of RPW8 4</t>
  </si>
  <si>
    <t>BCS1</t>
  </si>
  <si>
    <t>cytochrome BC1 synthesis</t>
  </si>
  <si>
    <t>YLS2</t>
  </si>
  <si>
    <t>YELLOW-LEAF-SPECIFIC GENE 2</t>
  </si>
  <si>
    <t>SYP122</t>
  </si>
  <si>
    <t>syntaxin of plants 122</t>
  </si>
  <si>
    <t>PAD4</t>
  </si>
  <si>
    <t>PHYTOALEXIN DEFICIENT 4</t>
  </si>
  <si>
    <t>MYB109</t>
  </si>
  <si>
    <t>myb domain protein 109</t>
  </si>
  <si>
    <t>WRKY70</t>
  </si>
  <si>
    <t>WRKY DNA-binding protein 70</t>
  </si>
  <si>
    <t>BAP1</t>
  </si>
  <si>
    <t>BON association protein 1</t>
  </si>
  <si>
    <t>CPK31</t>
  </si>
  <si>
    <t>calcium-dependent protein kinase 31</t>
  </si>
  <si>
    <t>MYB6</t>
  </si>
  <si>
    <t>myb domain protein 6</t>
  </si>
  <si>
    <t>ACD6</t>
  </si>
  <si>
    <t>ACCELERATED CELL DEATH 6</t>
  </si>
  <si>
    <t>CRK5</t>
  </si>
  <si>
    <t>cysteine-rich RLK (RECEPTOR-like protein kinase) 5</t>
  </si>
  <si>
    <t>CRK19</t>
  </si>
  <si>
    <t>cysteine-rich RLK (RECEPTOR-like protein kinase) 19</t>
  </si>
  <si>
    <t>WRKY53</t>
  </si>
  <si>
    <t>WRKY18</t>
  </si>
  <si>
    <t>WRKY DNA-binding protein 18</t>
  </si>
  <si>
    <t>BT5</t>
  </si>
  <si>
    <t>BTB and TAZ domain protein 5</t>
  </si>
  <si>
    <t>EDS5</t>
  </si>
  <si>
    <t>ENHANCED DISEASE SUSCEPTIBILITY 5</t>
  </si>
  <si>
    <t>WRKY62</t>
  </si>
  <si>
    <t>WRKY DNA-binding protein 62</t>
  </si>
  <si>
    <t>NHL3</t>
  </si>
  <si>
    <t>NDR1/HIN1-like 3</t>
  </si>
  <si>
    <t>OBF5</t>
  </si>
  <si>
    <t>OCS-element binding factor 5</t>
  </si>
  <si>
    <t>ATAF2</t>
  </si>
  <si>
    <t>PBS3</t>
  </si>
  <si>
    <t>AVRPPHB SUSCEPTIBLE 3</t>
  </si>
  <si>
    <t>Rap2.6L</t>
  </si>
  <si>
    <t>related to AP2 6l</t>
  </si>
  <si>
    <t>WRKY38</t>
  </si>
  <si>
    <t>WRKY DNA-binding protein 38</t>
  </si>
  <si>
    <t>DMR6</t>
  </si>
  <si>
    <t>DOWNY MILDEW RESISTANT 6</t>
  </si>
  <si>
    <t>PTR3</t>
  </si>
  <si>
    <t>peptide transporter 3</t>
  </si>
  <si>
    <t>PNG1</t>
  </si>
  <si>
    <t>peptide-N-glycanase 1</t>
  </si>
  <si>
    <t>MYB49</t>
  </si>
  <si>
    <t>myb domain protein 49</t>
  </si>
  <si>
    <t>ANK</t>
  </si>
  <si>
    <t>ankyrin</t>
  </si>
  <si>
    <t>CRT3</t>
  </si>
  <si>
    <t>calreticulin 3</t>
  </si>
  <si>
    <t>FMO1</t>
  </si>
  <si>
    <t>flavin-dependent monooxygenase 1</t>
  </si>
  <si>
    <t>CAD1</t>
  </si>
  <si>
    <t>constitutively activated cell death 1</t>
  </si>
  <si>
    <t>ADR1</t>
  </si>
  <si>
    <t>ACTIVATED DISEASE RESISTANCE 1</t>
  </si>
  <si>
    <t>MKK4</t>
  </si>
  <si>
    <t>mitogen-activated protein kinase kinase 4</t>
  </si>
  <si>
    <t>SARD1</t>
  </si>
  <si>
    <t>SAR Deficient 1</t>
  </si>
  <si>
    <t>PAP1</t>
  </si>
  <si>
    <t>phosphatidic acid phosphatase 1</t>
  </si>
  <si>
    <t>SDR3</t>
  </si>
  <si>
    <t>short-chain dehydrogenase/reductase 2</t>
  </si>
  <si>
    <t>NDR1</t>
  </si>
  <si>
    <t>non race-specific disease resistance 1</t>
  </si>
  <si>
    <t>MKK5</t>
  </si>
  <si>
    <t>MAP kinase kinase 5</t>
  </si>
  <si>
    <t>HR2</t>
  </si>
  <si>
    <t>homolog of RPW8 2</t>
  </si>
  <si>
    <t>HR3</t>
  </si>
  <si>
    <t>homolog of RPW8 3</t>
  </si>
  <si>
    <t>EP3</t>
  </si>
  <si>
    <t>homolog of carrot EP3-3 chitinase</t>
  </si>
  <si>
    <t>NUDT7</t>
  </si>
  <si>
    <t>CRK13</t>
  </si>
  <si>
    <t>cysteine-rich RLK (RECEPTOR-like protein kinase) 13</t>
  </si>
  <si>
    <t>EFR</t>
  </si>
  <si>
    <t>EF-TU receptor</t>
  </si>
  <si>
    <t>MLO2</t>
  </si>
  <si>
    <t>MILDEW RESISTANCE LOCUS O 2</t>
  </si>
  <si>
    <t>RCD1</t>
  </si>
  <si>
    <t>RADICAL-INDUCED CELL DEATH1</t>
  </si>
  <si>
    <t>MLO6</t>
  </si>
  <si>
    <t>MILDEW RESISTANCE LOCUS O 6</t>
  </si>
  <si>
    <t>SERK4</t>
  </si>
  <si>
    <t>somatic embryogenesis receptor-like kinase 4</t>
  </si>
  <si>
    <t>GP ALPHA 1</t>
  </si>
  <si>
    <t>G protein alpha subunit 1</t>
  </si>
  <si>
    <t>MLO3</t>
  </si>
  <si>
    <t>MILDEW RESISTANCE LOCUS O 3</t>
  </si>
  <si>
    <t>BAK1</t>
  </si>
  <si>
    <t>BRI1-associated receptor kinase</t>
  </si>
  <si>
    <t>RING1</t>
  </si>
  <si>
    <t>CSD1</t>
  </si>
  <si>
    <t>copper/zinc superoxide dismutase 1</t>
  </si>
  <si>
    <t>CAT1</t>
  </si>
  <si>
    <t>catalase 1</t>
  </si>
  <si>
    <t>CINV1</t>
  </si>
  <si>
    <t>cytosolic invertase 1</t>
  </si>
  <si>
    <t>CRK2</t>
  </si>
  <si>
    <t>cysteine-rich RLK (RECEPTOR-like protein kinase) 2</t>
  </si>
  <si>
    <t>HSFA2</t>
  </si>
  <si>
    <t>heat shock transcription factor A2</t>
  </si>
  <si>
    <t>FRU</t>
  </si>
  <si>
    <t>FER-like regulator of iron uptake</t>
  </si>
  <si>
    <t>GolS1</t>
  </si>
  <si>
    <t>galactinol synthase 1</t>
  </si>
  <si>
    <t>SAG20</t>
  </si>
  <si>
    <t>senescence associated gene 20</t>
  </si>
  <si>
    <t>SAG21</t>
  </si>
  <si>
    <t>senescence-associated gene 21</t>
  </si>
  <si>
    <t>HSF A4A</t>
  </si>
  <si>
    <t>heat shock transcription factor  A4A</t>
  </si>
  <si>
    <t>CRK6</t>
  </si>
  <si>
    <t>cysteine-rich RLK (RECEPTOR-like protein kinase) 6</t>
  </si>
  <si>
    <t>CRK7</t>
  </si>
  <si>
    <t>cysteine-rich RLK (RECEPTOR-like protein kinase) 7</t>
  </si>
  <si>
    <t>MEK1</t>
  </si>
  <si>
    <t>MAP kinase/ ERK kinase 1</t>
  </si>
  <si>
    <t>HSP17.6A</t>
  </si>
  <si>
    <t>heat shock protein 17.6A</t>
  </si>
  <si>
    <t>NAC6</t>
  </si>
  <si>
    <t>NAC domain containing protein  6</t>
  </si>
  <si>
    <t>CML37</t>
  </si>
  <si>
    <t>calmodulin like 37</t>
  </si>
  <si>
    <t>WRKY8</t>
  </si>
  <si>
    <t>WRKY DNA-binding protein 8</t>
  </si>
  <si>
    <t>CRCK1</t>
  </si>
  <si>
    <t>calmodulin-binding receptor-like cytoplasmic kinase 1</t>
  </si>
  <si>
    <t>Thioredoxin superfamily protein</t>
  </si>
  <si>
    <t>protein kinase family protein</t>
  </si>
  <si>
    <t>Calcium-dependent phosphotriesterase superfamily protein</t>
  </si>
  <si>
    <t>Ankyrin repeat family protein</t>
  </si>
  <si>
    <t>2-oxoglutarate (2OG) and Fe(II)-dependent oxygenase superfamily protein</t>
  </si>
  <si>
    <t>EP1/CRK9</t>
  </si>
  <si>
    <t>receptor-like protein kinase-related family protein</t>
  </si>
  <si>
    <t>WRKY family transcription factor</t>
  </si>
  <si>
    <t>Legume lectin family protein</t>
  </si>
  <si>
    <t>hypothetical protein (DUF3133)</t>
  </si>
  <si>
    <t>NAC (No Apical Meristem) domain transcriptional regulator superfamily protein</t>
  </si>
  <si>
    <t>MAC/Perforin domain-containing protein</t>
  </si>
  <si>
    <t>MutT/nudix family protein</t>
  </si>
  <si>
    <t>RING/U-box superfamily protein</t>
  </si>
  <si>
    <t>ARM repeat superfamily protein</t>
  </si>
  <si>
    <t>hypothetical protein</t>
  </si>
  <si>
    <t>P-loop containing nucleoside triphosphate hydrolases superfamily protein</t>
  </si>
  <si>
    <t>Disease resistance protein (TIR-NBS-LRR class) family</t>
  </si>
  <si>
    <r>
      <rPr>
        <b/>
        <sz val="12"/>
        <color theme="1"/>
        <rFont val="Times New Roman"/>
        <family val="1"/>
      </rPr>
      <t>Supplementary Table 6</t>
    </r>
    <r>
      <rPr>
        <sz val="12"/>
        <color theme="1"/>
        <rFont val="Times New Roman"/>
        <family val="1"/>
      </rPr>
      <t xml:space="preserve">. Differentially expressed genes (DEGs) involved in salicylic acid pathway (SA), hypersensitive response (HR), cell death and reactive oxygen species (ROS), identified in Arabidopsis thaliana plants infested with CiLV-C viruliferous Brevipalpus yothersi mites at 6 hours after infestation (hai), 2 days after infestation (dai) and 6 dai. FC: fold-change, FDR: </t>
    </r>
    <r>
      <rPr>
        <i/>
        <sz val="12"/>
        <color theme="1"/>
        <rFont val="Times New Roman"/>
        <family val="1"/>
      </rPr>
      <t>False Discovery Rate</t>
    </r>
    <r>
      <rPr>
        <sz val="12"/>
        <color theme="1"/>
        <rFont val="Times New Roman"/>
        <family val="1"/>
      </rPr>
      <t xml:space="preserve">-correc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. Gene symbols and descriptions were retrieved from ThaleMine (https://apps.araport.org/thalemine).</t>
    </r>
  </si>
  <si>
    <t>AT4G21870</t>
  </si>
  <si>
    <t>FSD3</t>
  </si>
  <si>
    <t>Fe superoxide dismutase 3</t>
  </si>
  <si>
    <t>production of anthocyanin pigment 1</t>
  </si>
  <si>
    <t>HSP20-like chaperones superfamily protein</t>
  </si>
  <si>
    <t>LCD1</t>
  </si>
  <si>
    <t>LOWER CELL DENSITY 1</t>
  </si>
  <si>
    <t>TL29</t>
  </si>
  <si>
    <t>thylakoid lumen 29</t>
  </si>
  <si>
    <t>BT4</t>
  </si>
  <si>
    <t>BTB and TAZ domain protein 4</t>
  </si>
  <si>
    <t>NDPK2</t>
  </si>
  <si>
    <t>nucleoside diphosphate kinase 2</t>
  </si>
  <si>
    <t>HSP17.4</t>
  </si>
  <si>
    <t>heat shock protein 17.4</t>
  </si>
  <si>
    <t>NOA1</t>
  </si>
  <si>
    <t>NO ASSOCIATED 1</t>
  </si>
  <si>
    <t>TCH2</t>
  </si>
  <si>
    <t>TOUCH 2</t>
  </si>
  <si>
    <t>MSL10</t>
  </si>
  <si>
    <t>mechanosensitive channel of small conductance-like 10</t>
  </si>
  <si>
    <t>TAPX</t>
  </si>
  <si>
    <t>thylakoidal ascorbate peroxidase</t>
  </si>
  <si>
    <t>AT1G55490</t>
  </si>
  <si>
    <t>AT3G12500</t>
  </si>
  <si>
    <t>AT2G19860</t>
  </si>
  <si>
    <t>AT5G12080</t>
  </si>
  <si>
    <t>AT4G37980</t>
  </si>
  <si>
    <t>AT2G26560</t>
  </si>
  <si>
    <t>AT3G45640</t>
  </si>
  <si>
    <t>AT4G03110</t>
  </si>
  <si>
    <t>AT1G77490</t>
  </si>
  <si>
    <t>AT1G56650</t>
  </si>
  <si>
    <t>AT2G37860</t>
  </si>
  <si>
    <t>AT3G46230</t>
  </si>
  <si>
    <t>AT3G47450</t>
  </si>
  <si>
    <t>AT4G09010</t>
  </si>
  <si>
    <t>AT5G63310</t>
  </si>
  <si>
    <t>AT5G67480</t>
  </si>
  <si>
    <t>AT5G23310</t>
  </si>
  <si>
    <t>AT5G37770</t>
  </si>
  <si>
    <t>CPN60B</t>
  </si>
  <si>
    <t>chaperonin 60 beta</t>
  </si>
  <si>
    <t>HXK2</t>
  </si>
  <si>
    <t>hexokinase 2</t>
  </si>
  <si>
    <t>PLA2A</t>
  </si>
  <si>
    <t>phospholipase A 2A</t>
  </si>
  <si>
    <t>HCHIB</t>
  </si>
  <si>
    <t>basic chitinase</t>
  </si>
  <si>
    <t>MPK3</t>
  </si>
  <si>
    <t>mitogen-activated protein kinase 3</t>
  </si>
  <si>
    <t>RBP-DR1</t>
  </si>
  <si>
    <t>RNA-binding protein-defense related 1</t>
  </si>
  <si>
    <t>ELI3-1</t>
  </si>
  <si>
    <t>elicitor-activated gene 3-1</t>
  </si>
  <si>
    <t>AT3G04290</t>
  </si>
  <si>
    <t>AT2G40530</t>
  </si>
  <si>
    <t>AT1G49010</t>
  </si>
  <si>
    <t>AT1G76680</t>
  </si>
  <si>
    <t>AT1G66350</t>
  </si>
  <si>
    <t>AT5G67300</t>
  </si>
  <si>
    <t>AT3G61260</t>
  </si>
  <si>
    <t>AT1G65484</t>
  </si>
  <si>
    <t>AT5G08760</t>
  </si>
  <si>
    <t>AT5G44568</t>
  </si>
  <si>
    <t>AT2G46400</t>
  </si>
  <si>
    <t>MYBS1</t>
  </si>
  <si>
    <t>Duplicated homeodomain-like superfamily protein</t>
  </si>
  <si>
    <t>transmembrane protein</t>
  </si>
  <si>
    <t>RGL1</t>
  </si>
  <si>
    <t>RGA-like 1</t>
  </si>
  <si>
    <t>OPR1</t>
  </si>
  <si>
    <t>12-oxophytodienoate reductase 1</t>
  </si>
  <si>
    <t>WRKY46</t>
  </si>
  <si>
    <t>WRKY DNA-binding protein 46</t>
  </si>
  <si>
    <t>LTL1</t>
  </si>
  <si>
    <t>Li-tolerant lipase 1</t>
  </si>
  <si>
    <t>REM1.2</t>
  </si>
  <si>
    <t>Remorin family protein</t>
  </si>
  <si>
    <t>MYBR1</t>
  </si>
  <si>
    <t>myb domain protein 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11" fontId="1" fillId="0" borderId="0" xfId="0" applyNumberFormat="1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5"/>
  <sheetViews>
    <sheetView topLeftCell="A73" workbookViewId="0">
      <selection activeCell="R5" sqref="R5"/>
    </sheetView>
  </sheetViews>
  <sheetFormatPr defaultRowHeight="15.75" x14ac:dyDescent="0.25"/>
  <cols>
    <col min="1" max="1" width="14" style="3" customWidth="1"/>
    <col min="2" max="2" width="14.5703125" style="3" bestFit="1" customWidth="1"/>
    <col min="3" max="3" width="13.7109375" style="24" bestFit="1" customWidth="1"/>
    <col min="4" max="4" width="14.5703125" style="3" bestFit="1" customWidth="1"/>
    <col min="5" max="5" width="13.7109375" style="24" bestFit="1" customWidth="1"/>
    <col min="6" max="6" width="13.7109375" style="3" bestFit="1" customWidth="1"/>
    <col min="7" max="7" width="13.7109375" style="24" bestFit="1" customWidth="1"/>
    <col min="8" max="8" width="14.85546875" style="3" bestFit="1" customWidth="1"/>
    <col min="9" max="9" width="81.85546875" style="3" bestFit="1" customWidth="1"/>
    <col min="10" max="16384" width="9.140625" style="3"/>
  </cols>
  <sheetData>
    <row r="1" spans="1:9" x14ac:dyDescent="0.25">
      <c r="A1" s="1" t="s">
        <v>319</v>
      </c>
      <c r="B1" s="2"/>
      <c r="C1" s="27"/>
      <c r="D1" s="2"/>
      <c r="E1" s="27"/>
      <c r="F1" s="2"/>
      <c r="G1" s="27"/>
    </row>
    <row r="2" spans="1:9" x14ac:dyDescent="0.25">
      <c r="A2" s="2"/>
      <c r="B2" s="2"/>
      <c r="C2" s="27"/>
      <c r="D2" s="2"/>
      <c r="E2" s="27"/>
      <c r="F2" s="2"/>
      <c r="G2" s="27"/>
    </row>
    <row r="3" spans="1:9" x14ac:dyDescent="0.25">
      <c r="A3" s="18" t="s">
        <v>46</v>
      </c>
      <c r="B3" s="20" t="s">
        <v>47</v>
      </c>
      <c r="C3" s="20"/>
      <c r="D3" s="20" t="s">
        <v>48</v>
      </c>
      <c r="E3" s="20"/>
      <c r="F3" s="20" t="s">
        <v>49</v>
      </c>
      <c r="G3" s="20"/>
      <c r="H3" s="18" t="s">
        <v>50</v>
      </c>
      <c r="I3" s="18" t="s">
        <v>51</v>
      </c>
    </row>
    <row r="4" spans="1:9" s="4" customFormat="1" x14ac:dyDescent="0.25">
      <c r="A4" s="19"/>
      <c r="B4" s="5" t="s">
        <v>52</v>
      </c>
      <c r="C4" s="28" t="s">
        <v>0</v>
      </c>
      <c r="D4" s="5" t="s">
        <v>52</v>
      </c>
      <c r="E4" s="28" t="s">
        <v>0</v>
      </c>
      <c r="F4" s="5" t="s">
        <v>52</v>
      </c>
      <c r="G4" s="28" t="s">
        <v>0</v>
      </c>
      <c r="H4" s="19"/>
      <c r="I4" s="19"/>
    </row>
    <row r="5" spans="1:9" x14ac:dyDescent="0.25">
      <c r="A5" s="6" t="s">
        <v>1</v>
      </c>
      <c r="B5" s="6">
        <v>0.144219478374078</v>
      </c>
      <c r="C5" s="7">
        <v>0.99989167807885504</v>
      </c>
      <c r="D5" s="6">
        <v>0.63128744742962895</v>
      </c>
      <c r="E5" s="7">
        <v>0.15933791360129801</v>
      </c>
      <c r="F5" s="6">
        <v>1.3281548637762399</v>
      </c>
      <c r="G5" s="7">
        <v>2.7120743772204902E-3</v>
      </c>
      <c r="H5" s="9" t="s">
        <v>117</v>
      </c>
      <c r="I5" s="9" t="s">
        <v>118</v>
      </c>
    </row>
    <row r="6" spans="1:9" x14ac:dyDescent="0.25">
      <c r="A6" s="6" t="s">
        <v>2</v>
      </c>
      <c r="B6" s="6">
        <v>0.23421313560597701</v>
      </c>
      <c r="C6" s="7">
        <v>0.99989167807885504</v>
      </c>
      <c r="D6" s="6">
        <v>0.16187222200155699</v>
      </c>
      <c r="E6" s="7">
        <v>0.52573195615022195</v>
      </c>
      <c r="F6" s="6">
        <v>1.18478117228656</v>
      </c>
      <c r="G6" s="7">
        <v>1.9534429458217001E-13</v>
      </c>
      <c r="H6" s="9" t="s">
        <v>119</v>
      </c>
      <c r="I6" s="9" t="s">
        <v>120</v>
      </c>
    </row>
    <row r="7" spans="1:9" x14ac:dyDescent="0.25">
      <c r="A7" s="6" t="s">
        <v>54</v>
      </c>
      <c r="B7" s="6">
        <v>9.1618609086175903E-2</v>
      </c>
      <c r="C7" s="7">
        <v>0.99989167807885504</v>
      </c>
      <c r="D7" s="6">
        <v>0.33375966653546701</v>
      </c>
      <c r="E7" s="7">
        <v>0.54788869077124003</v>
      </c>
      <c r="F7" s="6">
        <v>0.93427906651242698</v>
      </c>
      <c r="G7" s="7">
        <v>6.9751406346955499E-8</v>
      </c>
      <c r="H7" s="9" t="s">
        <v>121</v>
      </c>
      <c r="I7" s="9" t="s">
        <v>122</v>
      </c>
    </row>
    <row r="8" spans="1:9" x14ac:dyDescent="0.25">
      <c r="A8" s="6" t="s">
        <v>3</v>
      </c>
      <c r="B8" s="6">
        <v>0.59682519415706303</v>
      </c>
      <c r="C8" s="7">
        <v>0.99989167807885504</v>
      </c>
      <c r="D8" s="6">
        <v>0.10824336496958099</v>
      </c>
      <c r="E8" s="7">
        <v>0.99918270652625096</v>
      </c>
      <c r="F8" s="6">
        <v>1.3648143686015799</v>
      </c>
      <c r="G8" s="7">
        <v>3.8407251605332998E-23</v>
      </c>
      <c r="H8" s="3" t="s">
        <v>123</v>
      </c>
      <c r="I8" s="3" t="s">
        <v>301</v>
      </c>
    </row>
    <row r="9" spans="1:9" x14ac:dyDescent="0.25">
      <c r="A9" s="6" t="s">
        <v>377</v>
      </c>
      <c r="B9" s="6">
        <v>-0.12863250545975599</v>
      </c>
      <c r="C9" s="7">
        <v>0.99989167807885504</v>
      </c>
      <c r="D9" s="6">
        <v>-0.13133779204377599</v>
      </c>
      <c r="E9" s="7">
        <v>0.95671054083034801</v>
      </c>
      <c r="F9" s="6">
        <v>-0.70428377007258602</v>
      </c>
      <c r="G9" s="7">
        <v>8.3523779739060394E-5</v>
      </c>
      <c r="H9" s="16" t="s">
        <v>386</v>
      </c>
      <c r="I9" s="16" t="s">
        <v>387</v>
      </c>
    </row>
    <row r="10" spans="1:9" x14ac:dyDescent="0.25">
      <c r="A10" s="6" t="s">
        <v>4</v>
      </c>
      <c r="B10" s="6">
        <v>0.34709188143272601</v>
      </c>
      <c r="C10" s="7">
        <v>0.99989167807885504</v>
      </c>
      <c r="D10" s="6">
        <v>0.57968132577555698</v>
      </c>
      <c r="E10" s="7">
        <v>0.60895014620012999</v>
      </c>
      <c r="F10" s="6">
        <v>1.43713863447038</v>
      </c>
      <c r="G10" s="7">
        <v>3.4123375691218901E-19</v>
      </c>
      <c r="H10" s="9" t="s">
        <v>124</v>
      </c>
      <c r="I10" s="9" t="s">
        <v>125</v>
      </c>
    </row>
    <row r="11" spans="1:9" x14ac:dyDescent="0.25">
      <c r="A11" s="6" t="s">
        <v>5</v>
      </c>
      <c r="B11" s="6">
        <v>0.57578392024189395</v>
      </c>
      <c r="C11" s="7">
        <v>0.99989167807885504</v>
      </c>
      <c r="D11" s="6">
        <v>-8.9836457424998406E-2</v>
      </c>
      <c r="E11" s="7">
        <v>0.99918270652625096</v>
      </c>
      <c r="F11" s="6">
        <v>1.3824882109438299</v>
      </c>
      <c r="G11" s="7">
        <v>1.39102790506049E-5</v>
      </c>
      <c r="H11" s="9" t="s">
        <v>126</v>
      </c>
      <c r="I11" s="9" t="s">
        <v>127</v>
      </c>
    </row>
    <row r="12" spans="1:9" x14ac:dyDescent="0.25">
      <c r="A12" s="6" t="s">
        <v>55</v>
      </c>
      <c r="B12" s="6">
        <v>2.3367526013646198E-2</v>
      </c>
      <c r="C12" s="7">
        <v>0.99989167807885504</v>
      </c>
      <c r="D12" s="6">
        <v>3.1216419753760698E-2</v>
      </c>
      <c r="E12" s="7">
        <v>0.99918270652625096</v>
      </c>
      <c r="F12" s="6">
        <v>0.67460198162885399</v>
      </c>
      <c r="G12" s="7">
        <v>2.2365886152429801E-13</v>
      </c>
      <c r="H12" s="9" t="s">
        <v>128</v>
      </c>
      <c r="I12" s="9" t="s">
        <v>129</v>
      </c>
    </row>
    <row r="13" spans="1:9" x14ac:dyDescent="0.25">
      <c r="A13" s="6" t="s">
        <v>382</v>
      </c>
      <c r="B13" s="6">
        <v>0.57576891356043003</v>
      </c>
      <c r="C13" s="7">
        <v>0.99989167807885504</v>
      </c>
      <c r="D13" s="6">
        <v>1.0695697295753199</v>
      </c>
      <c r="E13" s="7">
        <v>0.65247013263165199</v>
      </c>
      <c r="F13" s="6">
        <v>1.1069854268252901</v>
      </c>
      <c r="G13" s="7">
        <v>7.0188176298507897E-3</v>
      </c>
      <c r="H13" s="16" t="s">
        <v>382</v>
      </c>
      <c r="I13" s="16" t="s">
        <v>388</v>
      </c>
    </row>
    <row r="14" spans="1:9" x14ac:dyDescent="0.25">
      <c r="A14" s="6" t="s">
        <v>379</v>
      </c>
      <c r="B14" s="6">
        <v>6.2148865984978097E-2</v>
      </c>
      <c r="C14" s="7">
        <v>0.99989167807885504</v>
      </c>
      <c r="D14" s="6">
        <v>8.4276072206910108E-3</v>
      </c>
      <c r="E14" s="7">
        <v>0.99918270652625096</v>
      </c>
      <c r="F14" s="6">
        <v>-0.62021373401428503</v>
      </c>
      <c r="G14" s="7">
        <v>2.31136369704424E-2</v>
      </c>
      <c r="H14" s="16" t="s">
        <v>389</v>
      </c>
      <c r="I14" s="16" t="s">
        <v>390</v>
      </c>
    </row>
    <row r="15" spans="1:9" x14ac:dyDescent="0.25">
      <c r="A15" s="6" t="s">
        <v>56</v>
      </c>
      <c r="B15" s="6">
        <v>0.12823611033572299</v>
      </c>
      <c r="C15" s="7">
        <v>0.99989167807885504</v>
      </c>
      <c r="D15" s="6">
        <v>2.4378199130380902</v>
      </c>
      <c r="E15" s="7">
        <v>1.50817187629129E-5</v>
      </c>
      <c r="F15" s="6">
        <v>0.89738193288850598</v>
      </c>
      <c r="G15" s="7">
        <v>4.1766565783040097E-2</v>
      </c>
      <c r="H15" s="9" t="s">
        <v>130</v>
      </c>
      <c r="I15" s="9" t="s">
        <v>131</v>
      </c>
    </row>
    <row r="16" spans="1:9" x14ac:dyDescent="0.25">
      <c r="A16" s="6" t="s">
        <v>378</v>
      </c>
      <c r="B16" s="6">
        <v>0.20883753942295299</v>
      </c>
      <c r="C16" s="7">
        <v>0.99989167807885504</v>
      </c>
      <c r="D16" s="6">
        <v>0.15047679751576101</v>
      </c>
      <c r="E16" s="7">
        <v>0.99918270652625096</v>
      </c>
      <c r="F16" s="6">
        <v>-0.68887980514900105</v>
      </c>
      <c r="G16" s="7">
        <v>5.6978582263981703E-3</v>
      </c>
      <c r="H16" s="16" t="s">
        <v>391</v>
      </c>
      <c r="I16" s="16" t="s">
        <v>392</v>
      </c>
    </row>
    <row r="17" spans="1:9" x14ac:dyDescent="0.25">
      <c r="A17" s="6" t="s">
        <v>6</v>
      </c>
      <c r="B17" s="6">
        <v>-0.73116986378068405</v>
      </c>
      <c r="C17" s="7">
        <v>0.99989167807885504</v>
      </c>
      <c r="D17" s="6">
        <v>0.22623087552896701</v>
      </c>
      <c r="E17" s="7">
        <v>0.99918270652625096</v>
      </c>
      <c r="F17" s="6">
        <v>0.80361963523998103</v>
      </c>
      <c r="G17" s="7">
        <v>4.0095085522403901E-4</v>
      </c>
      <c r="H17" s="9" t="s">
        <v>132</v>
      </c>
      <c r="I17" s="9" t="s">
        <v>133</v>
      </c>
    </row>
    <row r="18" spans="1:9" x14ac:dyDescent="0.25">
      <c r="A18" s="6" t="s">
        <v>7</v>
      </c>
      <c r="B18" s="6">
        <v>0.42149605966107501</v>
      </c>
      <c r="C18" s="7">
        <v>0.99989167807885504</v>
      </c>
      <c r="D18" s="6">
        <v>0.38487209754347002</v>
      </c>
      <c r="E18" s="7">
        <v>0.177377555081767</v>
      </c>
      <c r="F18" s="6">
        <v>0.71583978808357596</v>
      </c>
      <c r="G18" s="7">
        <v>3.2569696829552103E-2</v>
      </c>
      <c r="H18" s="9" t="s">
        <v>134</v>
      </c>
      <c r="I18" s="9" t="s">
        <v>135</v>
      </c>
    </row>
    <row r="19" spans="1:9" x14ac:dyDescent="0.25">
      <c r="A19" s="6" t="s">
        <v>8</v>
      </c>
      <c r="B19" s="6">
        <v>0.45707888723940998</v>
      </c>
      <c r="C19" s="7">
        <v>0.99989167807885504</v>
      </c>
      <c r="D19" s="6">
        <v>-0.18610424212730001</v>
      </c>
      <c r="E19" s="7">
        <v>0.86130946060438895</v>
      </c>
      <c r="F19" s="6">
        <v>0.85721619978521701</v>
      </c>
      <c r="G19" s="7">
        <v>5.0844531337582801E-5</v>
      </c>
      <c r="H19" s="9" t="s">
        <v>136</v>
      </c>
      <c r="I19" s="9" t="s">
        <v>137</v>
      </c>
    </row>
    <row r="20" spans="1:9" x14ac:dyDescent="0.25">
      <c r="A20" s="6" t="s">
        <v>9</v>
      </c>
      <c r="B20" s="6">
        <v>0.19118381442248</v>
      </c>
      <c r="C20" s="7">
        <v>0.99989167807885504</v>
      </c>
      <c r="D20" s="6">
        <v>-0.19826194230406599</v>
      </c>
      <c r="E20" s="7">
        <v>0.99918270652625096</v>
      </c>
      <c r="F20" s="6">
        <v>1.0680032007234399</v>
      </c>
      <c r="G20" s="7">
        <v>5.3914480949377298E-6</v>
      </c>
      <c r="H20" s="9" t="s">
        <v>138</v>
      </c>
      <c r="I20" s="9" t="s">
        <v>139</v>
      </c>
    </row>
    <row r="21" spans="1:9" x14ac:dyDescent="0.25">
      <c r="A21" s="6" t="s">
        <v>10</v>
      </c>
      <c r="B21" s="6">
        <v>0.62534028661141206</v>
      </c>
      <c r="C21" s="7">
        <v>0.99989167807885504</v>
      </c>
      <c r="D21" s="6">
        <v>0.35073393627234301</v>
      </c>
      <c r="E21" s="7">
        <v>0.94146843547659098</v>
      </c>
      <c r="F21" s="6">
        <v>1.98867354053719</v>
      </c>
      <c r="G21" s="7">
        <v>4.6991395584161398E-8</v>
      </c>
      <c r="H21" s="9" t="s">
        <v>140</v>
      </c>
      <c r="I21" s="9" t="s">
        <v>141</v>
      </c>
    </row>
    <row r="22" spans="1:9" x14ac:dyDescent="0.25">
      <c r="A22" s="6" t="s">
        <v>11</v>
      </c>
      <c r="B22" s="6">
        <v>0.104000773450006</v>
      </c>
      <c r="C22" s="7">
        <v>0.99989167807885504</v>
      </c>
      <c r="D22" s="6">
        <v>-6.1969449140378503E-2</v>
      </c>
      <c r="E22" s="7">
        <v>0.99918270652625096</v>
      </c>
      <c r="F22" s="6">
        <v>1.04623479729289</v>
      </c>
      <c r="G22" s="7">
        <v>2.20411248253603E-14</v>
      </c>
      <c r="H22" s="9" t="s">
        <v>142</v>
      </c>
      <c r="I22" s="9" t="s">
        <v>143</v>
      </c>
    </row>
    <row r="23" spans="1:9" x14ac:dyDescent="0.25">
      <c r="A23" s="6" t="s">
        <v>12</v>
      </c>
      <c r="B23" s="6">
        <v>-4.1988312680179302E-2</v>
      </c>
      <c r="C23" s="7">
        <v>0.99989167807885504</v>
      </c>
      <c r="D23" s="6">
        <v>0.151520938871893</v>
      </c>
      <c r="E23" s="7">
        <v>0.99918270652625096</v>
      </c>
      <c r="F23" s="6">
        <v>0.98055452189580605</v>
      </c>
      <c r="G23" s="7">
        <v>4.3522900082489003E-15</v>
      </c>
      <c r="H23" s="9" t="s">
        <v>144</v>
      </c>
      <c r="I23" s="9" t="s">
        <v>145</v>
      </c>
    </row>
    <row r="24" spans="1:9" x14ac:dyDescent="0.25">
      <c r="A24" s="6" t="s">
        <v>13</v>
      </c>
      <c r="B24" s="6">
        <v>-9.6052226694678902E-2</v>
      </c>
      <c r="C24" s="7">
        <v>0.99989167807885504</v>
      </c>
      <c r="D24" s="6">
        <v>0.25147213632696802</v>
      </c>
      <c r="E24" s="7">
        <v>0.75173469240762603</v>
      </c>
      <c r="F24" s="6">
        <v>0.66644297545376396</v>
      </c>
      <c r="G24" s="7">
        <v>6.1320362692248197E-9</v>
      </c>
      <c r="H24" s="3" t="s">
        <v>146</v>
      </c>
      <c r="I24" s="3" t="s">
        <v>302</v>
      </c>
    </row>
    <row r="25" spans="1:9" x14ac:dyDescent="0.25">
      <c r="A25" s="6" t="s">
        <v>14</v>
      </c>
      <c r="B25" s="6">
        <v>0.104203011888531</v>
      </c>
      <c r="C25" s="7">
        <v>0.99989167807885504</v>
      </c>
      <c r="D25" s="6">
        <v>1.73625622674979E-2</v>
      </c>
      <c r="E25" s="7">
        <v>0.99918270652625096</v>
      </c>
      <c r="F25" s="6">
        <v>1.3757623226879201</v>
      </c>
      <c r="G25" s="7">
        <v>7.6538536238940299E-31</v>
      </c>
      <c r="H25" s="9" t="s">
        <v>147</v>
      </c>
      <c r="I25" s="9" t="s">
        <v>148</v>
      </c>
    </row>
    <row r="26" spans="1:9" x14ac:dyDescent="0.25">
      <c r="A26" s="6" t="s">
        <v>15</v>
      </c>
      <c r="B26" s="6">
        <v>2.8309367508989099E-2</v>
      </c>
      <c r="C26" s="7">
        <v>0.99989167807885504</v>
      </c>
      <c r="D26" s="6">
        <v>-0.15642623173595799</v>
      </c>
      <c r="E26" s="7">
        <v>0.99918270652625096</v>
      </c>
      <c r="F26" s="6">
        <v>0.92626938152979998</v>
      </c>
      <c r="G26" s="7">
        <v>1.6133055102330401E-3</v>
      </c>
      <c r="H26" s="9" t="s">
        <v>149</v>
      </c>
      <c r="I26" s="9" t="s">
        <v>150</v>
      </c>
    </row>
    <row r="27" spans="1:9" x14ac:dyDescent="0.25">
      <c r="A27" s="6" t="s">
        <v>376</v>
      </c>
      <c r="B27" s="6">
        <v>-7.6630674443413704E-2</v>
      </c>
      <c r="C27" s="7">
        <v>0.99989167807885504</v>
      </c>
      <c r="D27" s="6">
        <v>0.26658588524062499</v>
      </c>
      <c r="E27" s="7">
        <v>0.96681902678597498</v>
      </c>
      <c r="F27" s="6">
        <v>-0.76639194866313198</v>
      </c>
      <c r="G27" s="7">
        <v>3.57235497144281E-2</v>
      </c>
      <c r="H27" s="16" t="s">
        <v>376</v>
      </c>
      <c r="I27" s="16" t="s">
        <v>388</v>
      </c>
    </row>
    <row r="28" spans="1:9" x14ac:dyDescent="0.25">
      <c r="A28" s="6" t="s">
        <v>16</v>
      </c>
      <c r="B28" s="6">
        <v>6.0099707246395198E-2</v>
      </c>
      <c r="C28" s="7">
        <v>0.99989167807885504</v>
      </c>
      <c r="D28" s="6">
        <v>0.20479103779774499</v>
      </c>
      <c r="E28" s="7">
        <v>0.95671054083034801</v>
      </c>
      <c r="F28" s="6">
        <v>0.80670869722692995</v>
      </c>
      <c r="G28" s="7">
        <v>6.3760460137533899E-9</v>
      </c>
      <c r="H28" s="9" t="s">
        <v>151</v>
      </c>
      <c r="I28" s="9" t="s">
        <v>152</v>
      </c>
    </row>
    <row r="29" spans="1:9" x14ac:dyDescent="0.25">
      <c r="A29" s="6" t="s">
        <v>385</v>
      </c>
      <c r="B29" s="6">
        <v>0.38750900826909901</v>
      </c>
      <c r="C29" s="7">
        <v>0.99989167807885504</v>
      </c>
      <c r="D29" s="6">
        <v>0.165218665590847</v>
      </c>
      <c r="E29" s="7">
        <v>0.98063028936844199</v>
      </c>
      <c r="F29" s="6">
        <v>2.0818774343027702</v>
      </c>
      <c r="G29" s="7">
        <v>2.3253979495840101E-41</v>
      </c>
      <c r="H29" s="16" t="s">
        <v>393</v>
      </c>
      <c r="I29" s="16" t="s">
        <v>394</v>
      </c>
    </row>
    <row r="30" spans="1:9" x14ac:dyDescent="0.25">
      <c r="A30" s="6" t="s">
        <v>57</v>
      </c>
      <c r="B30" s="6">
        <v>0.35291670309363798</v>
      </c>
      <c r="C30" s="7">
        <v>0.99989167807885504</v>
      </c>
      <c r="D30" s="6">
        <v>-0.13108839306641101</v>
      </c>
      <c r="E30" s="7">
        <v>0.99918270652625096</v>
      </c>
      <c r="F30" s="6">
        <v>1.0311624109719599</v>
      </c>
      <c r="G30" s="7">
        <v>4.2612532593703798E-3</v>
      </c>
      <c r="H30" s="9" t="s">
        <v>153</v>
      </c>
      <c r="I30" s="9" t="s">
        <v>154</v>
      </c>
    </row>
    <row r="31" spans="1:9" x14ac:dyDescent="0.25">
      <c r="A31" s="6" t="s">
        <v>375</v>
      </c>
      <c r="B31" s="6">
        <v>-1.2714396940352299</v>
      </c>
      <c r="C31" s="7">
        <v>0</v>
      </c>
      <c r="D31" s="6">
        <v>0.63837692179376704</v>
      </c>
      <c r="E31" s="7">
        <v>0.99918270652625096</v>
      </c>
      <c r="F31" s="6">
        <v>-1.14015686759257</v>
      </c>
      <c r="G31" s="7">
        <v>2.8718704267919799E-2</v>
      </c>
      <c r="H31" s="16" t="s">
        <v>395</v>
      </c>
      <c r="I31" s="16" t="s">
        <v>396</v>
      </c>
    </row>
    <row r="32" spans="1:9" x14ac:dyDescent="0.25">
      <c r="A32" s="6" t="s">
        <v>17</v>
      </c>
      <c r="B32" s="6">
        <v>0.28413899419773803</v>
      </c>
      <c r="C32" s="7">
        <v>0.99989167807885504</v>
      </c>
      <c r="D32" s="6">
        <v>0.307716098191056</v>
      </c>
      <c r="E32" s="7">
        <v>0.28230003912049001</v>
      </c>
      <c r="F32" s="6">
        <v>0.75399373807693904</v>
      </c>
      <c r="G32" s="7">
        <v>9.4207085282411803E-5</v>
      </c>
      <c r="H32" s="9" t="s">
        <v>155</v>
      </c>
      <c r="I32" s="9" t="s">
        <v>156</v>
      </c>
    </row>
    <row r="33" spans="1:9" x14ac:dyDescent="0.25">
      <c r="A33" s="6" t="s">
        <v>58</v>
      </c>
      <c r="B33" s="6">
        <v>0.227449149371037</v>
      </c>
      <c r="C33" s="7">
        <v>0.99989167807885504</v>
      </c>
      <c r="D33" s="6">
        <v>7.2851121917637304E-2</v>
      </c>
      <c r="E33" s="7">
        <v>0.99918270652625096</v>
      </c>
      <c r="F33" s="6">
        <v>0.86663443013752395</v>
      </c>
      <c r="G33" s="7">
        <v>6.9307329997035598E-13</v>
      </c>
      <c r="H33" s="9" t="s">
        <v>157</v>
      </c>
      <c r="I33" s="9" t="s">
        <v>158</v>
      </c>
    </row>
    <row r="34" spans="1:9" x14ac:dyDescent="0.25">
      <c r="A34" s="6" t="s">
        <v>59</v>
      </c>
      <c r="B34" s="6">
        <v>-0.21866781000460001</v>
      </c>
      <c r="C34" s="7">
        <v>0.99989167807885504</v>
      </c>
      <c r="D34" s="6">
        <v>0.27100304700449401</v>
      </c>
      <c r="E34" s="7">
        <v>0.95980614460870295</v>
      </c>
      <c r="F34" s="6">
        <v>0.83109893422058201</v>
      </c>
      <c r="G34" s="7">
        <v>5.0260139064274404E-4</v>
      </c>
      <c r="H34" s="9" t="s">
        <v>159</v>
      </c>
      <c r="I34" s="9" t="s">
        <v>160</v>
      </c>
    </row>
    <row r="35" spans="1:9" x14ac:dyDescent="0.25">
      <c r="A35" s="6" t="s">
        <v>18</v>
      </c>
      <c r="B35" s="6">
        <v>0.19723886438258101</v>
      </c>
      <c r="C35" s="7">
        <v>0.99989167807885504</v>
      </c>
      <c r="D35" s="6">
        <v>0.19809215332322699</v>
      </c>
      <c r="E35" s="7">
        <v>0.95266467023414003</v>
      </c>
      <c r="F35" s="6">
        <v>1.49165842054006</v>
      </c>
      <c r="G35" s="7">
        <v>1.34760275511924E-22</v>
      </c>
      <c r="H35" s="9" t="s">
        <v>161</v>
      </c>
      <c r="I35" s="9" t="s">
        <v>162</v>
      </c>
    </row>
    <row r="36" spans="1:9" x14ac:dyDescent="0.25">
      <c r="A36" s="6" t="s">
        <v>19</v>
      </c>
      <c r="B36" s="6">
        <v>0.23882041750622501</v>
      </c>
      <c r="C36" s="7">
        <v>0.99989167807885504</v>
      </c>
      <c r="D36" s="6">
        <v>0.39701026132825001</v>
      </c>
      <c r="E36" s="7">
        <v>0.18319161607402501</v>
      </c>
      <c r="F36" s="6">
        <v>1.5774783726739801</v>
      </c>
      <c r="G36" s="7">
        <v>1.4464133077484699E-29</v>
      </c>
      <c r="H36" s="9" t="s">
        <v>163</v>
      </c>
      <c r="I36" s="9" t="s">
        <v>164</v>
      </c>
    </row>
    <row r="37" spans="1:9" x14ac:dyDescent="0.25">
      <c r="A37" s="6" t="s">
        <v>20</v>
      </c>
      <c r="B37" s="6">
        <v>0.240339485435904</v>
      </c>
      <c r="C37" s="7">
        <v>0.99989167807885504</v>
      </c>
      <c r="D37" s="6">
        <v>0.41023863068446598</v>
      </c>
      <c r="E37" s="7">
        <v>0.51784085009712</v>
      </c>
      <c r="F37" s="6">
        <v>1.0086511696309399</v>
      </c>
      <c r="G37" s="7">
        <v>1.6583986937147201E-4</v>
      </c>
      <c r="H37" s="9" t="s">
        <v>165</v>
      </c>
      <c r="I37" s="9" t="s">
        <v>166</v>
      </c>
    </row>
    <row r="38" spans="1:9" x14ac:dyDescent="0.25">
      <c r="A38" s="6" t="s">
        <v>21</v>
      </c>
      <c r="B38" s="6">
        <v>0.38450935458355601</v>
      </c>
      <c r="C38" s="7">
        <v>0.99989167807885504</v>
      </c>
      <c r="D38" s="6">
        <v>0.27031021524250898</v>
      </c>
      <c r="E38" s="7">
        <v>0.89169457009567998</v>
      </c>
      <c r="F38" s="6">
        <v>0.78059261453588502</v>
      </c>
      <c r="G38" s="7">
        <v>5.2075484579351301E-7</v>
      </c>
      <c r="H38" s="9" t="s">
        <v>167</v>
      </c>
      <c r="I38" s="9" t="s">
        <v>168</v>
      </c>
    </row>
    <row r="39" spans="1:9" x14ac:dyDescent="0.25">
      <c r="A39" s="6" t="s">
        <v>22</v>
      </c>
      <c r="B39" s="6">
        <v>0.36569745955585498</v>
      </c>
      <c r="C39" s="7">
        <v>0.99989167807885504</v>
      </c>
      <c r="D39" s="6">
        <v>0.30364613286518799</v>
      </c>
      <c r="E39" s="7">
        <v>0.98271792203950104</v>
      </c>
      <c r="F39" s="6">
        <v>1.33317429796569</v>
      </c>
      <c r="G39" s="7">
        <v>1.6611459980431001E-10</v>
      </c>
      <c r="H39" s="3" t="s">
        <v>22</v>
      </c>
      <c r="I39" s="3" t="s">
        <v>303</v>
      </c>
    </row>
    <row r="40" spans="1:9" x14ac:dyDescent="0.25">
      <c r="A40" s="6" t="s">
        <v>23</v>
      </c>
      <c r="B40" s="6">
        <v>0.14138340278389799</v>
      </c>
      <c r="C40" s="7">
        <v>0.99989167807885504</v>
      </c>
      <c r="D40" s="6">
        <v>0.69108556923384601</v>
      </c>
      <c r="E40" s="7">
        <v>4.9936171239528697E-2</v>
      </c>
      <c r="F40" s="6">
        <v>1.2401362750817999</v>
      </c>
      <c r="G40" s="7">
        <v>5.3203956660011599E-17</v>
      </c>
      <c r="H40" s="9" t="s">
        <v>169</v>
      </c>
      <c r="I40" s="9" t="s">
        <v>170</v>
      </c>
    </row>
    <row r="41" spans="1:9" x14ac:dyDescent="0.25">
      <c r="A41" s="6" t="s">
        <v>60</v>
      </c>
      <c r="B41" s="6">
        <v>8.1586176823742307E-2</v>
      </c>
      <c r="C41" s="7">
        <v>0.99989167807885504</v>
      </c>
      <c r="D41" s="6">
        <v>0.108492065553713</v>
      </c>
      <c r="E41" s="7">
        <v>0.99918270652625096</v>
      </c>
      <c r="F41" s="6">
        <v>1.2431768937087999</v>
      </c>
      <c r="G41" s="7">
        <v>2.2247872730953699E-19</v>
      </c>
      <c r="H41" s="9" t="s">
        <v>171</v>
      </c>
      <c r="I41" s="9" t="s">
        <v>172</v>
      </c>
    </row>
    <row r="42" spans="1:9" x14ac:dyDescent="0.25">
      <c r="A42" s="6" t="s">
        <v>61</v>
      </c>
      <c r="B42" s="6">
        <v>-6.4807212975997702E-2</v>
      </c>
      <c r="C42" s="7">
        <v>0.99989167807885504</v>
      </c>
      <c r="D42" s="6">
        <v>-3.5393820321875297E-2</v>
      </c>
      <c r="E42" s="7">
        <v>0.99918270652625096</v>
      </c>
      <c r="F42" s="6">
        <v>0.59895860339025098</v>
      </c>
      <c r="G42" s="7">
        <v>1.9987289669509802E-3</v>
      </c>
      <c r="H42" s="9" t="s">
        <v>173</v>
      </c>
      <c r="I42" s="9" t="s">
        <v>174</v>
      </c>
    </row>
    <row r="43" spans="1:9" x14ac:dyDescent="0.25">
      <c r="A43" s="6" t="s">
        <v>24</v>
      </c>
      <c r="B43" s="6">
        <v>0.23913206871541301</v>
      </c>
      <c r="C43" s="7">
        <v>0.99989167807885504</v>
      </c>
      <c r="D43" s="6">
        <v>0.36535334478293202</v>
      </c>
      <c r="E43" s="7">
        <v>7.6427986817986298E-8</v>
      </c>
      <c r="F43" s="6">
        <v>1.7522751695398699</v>
      </c>
      <c r="G43" s="7">
        <v>2.9518235782923798E-24</v>
      </c>
      <c r="H43" s="9" t="s">
        <v>175</v>
      </c>
      <c r="I43" s="9" t="s">
        <v>176</v>
      </c>
    </row>
    <row r="44" spans="1:9" x14ac:dyDescent="0.25">
      <c r="A44" s="6" t="s">
        <v>25</v>
      </c>
      <c r="B44" s="6">
        <v>8.7749272574003501E-2</v>
      </c>
      <c r="C44" s="7">
        <v>0.99989167807885504</v>
      </c>
      <c r="D44" s="6">
        <v>-0.11689927283844299</v>
      </c>
      <c r="E44" s="7">
        <v>0.99918270652625096</v>
      </c>
      <c r="F44" s="6">
        <v>1.9438924529596799</v>
      </c>
      <c r="G44" s="7">
        <v>1.2140500472159699E-10</v>
      </c>
      <c r="H44" s="9" t="s">
        <v>177</v>
      </c>
      <c r="I44" s="9" t="s">
        <v>178</v>
      </c>
    </row>
    <row r="45" spans="1:9" x14ac:dyDescent="0.25">
      <c r="A45" s="6" t="s">
        <v>381</v>
      </c>
      <c r="B45" s="6">
        <v>-8.7223687065857397E-2</v>
      </c>
      <c r="C45" s="7">
        <v>0.99989167807885504</v>
      </c>
      <c r="D45" s="6">
        <v>0.56862838834620899</v>
      </c>
      <c r="E45" s="7">
        <v>4.5642943269646297E-2</v>
      </c>
      <c r="F45" s="6">
        <v>-5.3484940388478001E-2</v>
      </c>
      <c r="G45" s="7">
        <v>0.71137111158962196</v>
      </c>
      <c r="H45" s="16" t="s">
        <v>397</v>
      </c>
      <c r="I45" s="16" t="s">
        <v>398</v>
      </c>
    </row>
    <row r="46" spans="1:9" x14ac:dyDescent="0.25">
      <c r="A46" s="6" t="s">
        <v>26</v>
      </c>
      <c r="B46" s="6">
        <v>0.310022887274709</v>
      </c>
      <c r="C46" s="7">
        <v>0.99989167807885504</v>
      </c>
      <c r="D46" s="6">
        <v>0.61039182030238204</v>
      </c>
      <c r="E46" s="7">
        <v>1.7423432676402902E-2</v>
      </c>
      <c r="F46" s="6">
        <v>1.82710182611734</v>
      </c>
      <c r="G46" s="7">
        <v>7.7991335054482603E-18</v>
      </c>
      <c r="H46" s="3" t="s">
        <v>26</v>
      </c>
      <c r="I46" s="3" t="s">
        <v>304</v>
      </c>
    </row>
    <row r="47" spans="1:9" x14ac:dyDescent="0.25">
      <c r="A47" s="6" t="s">
        <v>27</v>
      </c>
      <c r="B47" s="6">
        <v>2.63564366742765E-2</v>
      </c>
      <c r="C47" s="7">
        <v>0.99989167807885504</v>
      </c>
      <c r="D47" s="6">
        <v>-0.13966635975476699</v>
      </c>
      <c r="E47" s="7">
        <v>0.97532225618000201</v>
      </c>
      <c r="F47" s="6">
        <v>0.97403638068028797</v>
      </c>
      <c r="G47" s="7">
        <v>3.6486664802363199E-14</v>
      </c>
      <c r="H47" s="9" t="s">
        <v>179</v>
      </c>
      <c r="I47" s="9" t="s">
        <v>180</v>
      </c>
    </row>
    <row r="48" spans="1:9" x14ac:dyDescent="0.25">
      <c r="A48" s="6" t="s">
        <v>62</v>
      </c>
      <c r="B48" s="6">
        <v>-0.109109578253564</v>
      </c>
      <c r="C48" s="7">
        <v>0.99989167807885504</v>
      </c>
      <c r="D48" s="6">
        <v>0.30574179520591899</v>
      </c>
      <c r="E48" s="7">
        <v>0.88693963368591</v>
      </c>
      <c r="F48" s="6">
        <v>0.74692604225668102</v>
      </c>
      <c r="G48" s="7">
        <v>2.0266151402456301E-9</v>
      </c>
      <c r="H48" s="9" t="s">
        <v>181</v>
      </c>
      <c r="I48" s="9" t="s">
        <v>182</v>
      </c>
    </row>
    <row r="49" spans="1:9" x14ac:dyDescent="0.25">
      <c r="A49" s="6" t="s">
        <v>28</v>
      </c>
      <c r="B49" s="6">
        <v>0.171676279315159</v>
      </c>
      <c r="C49" s="7">
        <v>0.99989167807885504</v>
      </c>
      <c r="D49" s="6">
        <v>0.149672417888083</v>
      </c>
      <c r="E49" s="7">
        <v>0.99918270652625096</v>
      </c>
      <c r="F49" s="6">
        <v>2.3923612271598498</v>
      </c>
      <c r="G49" s="7">
        <v>1.5595470815445299E-19</v>
      </c>
      <c r="H49" s="3" t="s">
        <v>28</v>
      </c>
      <c r="I49" s="3" t="s">
        <v>305</v>
      </c>
    </row>
    <row r="50" spans="1:9" x14ac:dyDescent="0.25">
      <c r="A50" s="6" t="s">
        <v>29</v>
      </c>
      <c r="B50" s="6">
        <v>-4.5015644419276198E-2</v>
      </c>
      <c r="C50" s="7">
        <v>0.99989167807885504</v>
      </c>
      <c r="D50" s="6">
        <v>-0.45208972112224599</v>
      </c>
      <c r="E50" s="7">
        <v>3.7495376146216698E-3</v>
      </c>
      <c r="F50" s="6">
        <v>0.62189702599419805</v>
      </c>
      <c r="G50" s="7">
        <v>1.45119788989809E-7</v>
      </c>
      <c r="H50" s="9" t="s">
        <v>183</v>
      </c>
      <c r="I50" s="9" t="s">
        <v>184</v>
      </c>
    </row>
    <row r="51" spans="1:9" x14ac:dyDescent="0.25">
      <c r="A51" s="6" t="s">
        <v>63</v>
      </c>
      <c r="B51" s="6">
        <v>-5.6219635893418503E-3</v>
      </c>
      <c r="C51" s="7">
        <v>0.99989167807885504</v>
      </c>
      <c r="D51" s="6">
        <v>6.1363507563998602E-2</v>
      </c>
      <c r="E51" s="7">
        <v>0.99918270652625096</v>
      </c>
      <c r="F51" s="6">
        <v>1.1431936544994099</v>
      </c>
      <c r="G51" s="7">
        <v>1.6976386559919199E-12</v>
      </c>
      <c r="H51" s="9" t="s">
        <v>185</v>
      </c>
      <c r="I51" s="9" t="s">
        <v>186</v>
      </c>
    </row>
    <row r="52" spans="1:9" x14ac:dyDescent="0.25">
      <c r="A52" s="6" t="s">
        <v>30</v>
      </c>
      <c r="B52" s="6">
        <v>0.14757108572306901</v>
      </c>
      <c r="C52" s="7">
        <v>0.99989167807885504</v>
      </c>
      <c r="D52" s="6">
        <v>-5.9154178699734501E-2</v>
      </c>
      <c r="E52" s="7">
        <v>0.99918270652625096</v>
      </c>
      <c r="F52" s="6">
        <v>0.87669265645473304</v>
      </c>
      <c r="G52" s="7">
        <v>2.7802592913075098E-10</v>
      </c>
      <c r="H52" s="3" t="s">
        <v>306</v>
      </c>
      <c r="I52" s="3" t="s">
        <v>307</v>
      </c>
    </row>
    <row r="53" spans="1:9" x14ac:dyDescent="0.25">
      <c r="A53" s="6" t="s">
        <v>64</v>
      </c>
      <c r="B53" s="6">
        <v>4.9637835573711403E-2</v>
      </c>
      <c r="C53" s="7">
        <v>0.99989167807885504</v>
      </c>
      <c r="D53" s="6">
        <v>7.1513467561009805E-2</v>
      </c>
      <c r="E53" s="7">
        <v>0.99918270652625096</v>
      </c>
      <c r="F53" s="6">
        <v>0.56704379514674796</v>
      </c>
      <c r="G53" s="7">
        <v>2.09520588766104E-9</v>
      </c>
      <c r="H53" s="9" t="s">
        <v>187</v>
      </c>
      <c r="I53" s="9" t="s">
        <v>188</v>
      </c>
    </row>
    <row r="54" spans="1:9" x14ac:dyDescent="0.25">
      <c r="A54" s="6" t="s">
        <v>31</v>
      </c>
      <c r="B54" s="6">
        <v>-0.25263007576167701</v>
      </c>
      <c r="C54" s="7">
        <v>0.99989167807885504</v>
      </c>
      <c r="D54" s="6">
        <v>0.58972143619663497</v>
      </c>
      <c r="E54" s="7">
        <v>0.34916884155655398</v>
      </c>
      <c r="F54" s="6">
        <v>1.63382550165791</v>
      </c>
      <c r="G54" s="7">
        <v>6.7599478726934497E-19</v>
      </c>
      <c r="H54" s="3" t="s">
        <v>189</v>
      </c>
      <c r="I54" s="3" t="s">
        <v>308</v>
      </c>
    </row>
    <row r="55" spans="1:9" x14ac:dyDescent="0.25">
      <c r="A55" s="6" t="s">
        <v>32</v>
      </c>
      <c r="B55" s="6">
        <v>0.48724308966646501</v>
      </c>
      <c r="C55" s="7">
        <v>0.99989167807885504</v>
      </c>
      <c r="D55" s="6">
        <v>0.99588231815532702</v>
      </c>
      <c r="E55" s="7">
        <v>6.1489630170901701E-4</v>
      </c>
      <c r="F55" s="6">
        <v>1.1839388273125599</v>
      </c>
      <c r="G55" s="7">
        <v>3.1392172020710002E-10</v>
      </c>
      <c r="H55" s="9" t="s">
        <v>190</v>
      </c>
      <c r="I55" s="9" t="s">
        <v>191</v>
      </c>
    </row>
    <row r="56" spans="1:9" x14ac:dyDescent="0.25">
      <c r="A56" s="6" t="s">
        <v>33</v>
      </c>
      <c r="B56" s="6">
        <v>-0.169926461167832</v>
      </c>
      <c r="C56" s="7">
        <v>0.99989167807885504</v>
      </c>
      <c r="D56" s="6">
        <v>-0.177293631439743</v>
      </c>
      <c r="E56" s="7">
        <v>0.99918270652625096</v>
      </c>
      <c r="F56" s="6">
        <v>0.76196619908358298</v>
      </c>
      <c r="G56" s="7">
        <v>9.2832830784318095E-3</v>
      </c>
      <c r="H56" s="9" t="s">
        <v>192</v>
      </c>
      <c r="I56" s="9" t="s">
        <v>193</v>
      </c>
    </row>
    <row r="57" spans="1:9" x14ac:dyDescent="0.25">
      <c r="A57" s="6" t="s">
        <v>34</v>
      </c>
      <c r="B57" s="6">
        <v>0.43976786591171102</v>
      </c>
      <c r="C57" s="7">
        <v>0.99989167807885504</v>
      </c>
      <c r="D57" s="6">
        <v>0.30917455039367198</v>
      </c>
      <c r="E57" s="7">
        <v>0.72876430125381897</v>
      </c>
      <c r="F57" s="6">
        <v>1.5231452999681101</v>
      </c>
      <c r="G57" s="7">
        <v>3.5378101632588398E-26</v>
      </c>
      <c r="H57" s="9" t="s">
        <v>194</v>
      </c>
      <c r="I57" s="9" t="s">
        <v>195</v>
      </c>
    </row>
    <row r="58" spans="1:9" x14ac:dyDescent="0.25">
      <c r="A58" s="6" t="s">
        <v>35</v>
      </c>
      <c r="B58" s="6">
        <v>0.63505763759334299</v>
      </c>
      <c r="C58" s="7">
        <v>0.99989167807885504</v>
      </c>
      <c r="D58" s="6">
        <v>0.386939336880739</v>
      </c>
      <c r="E58" s="7">
        <v>0.97660174056913995</v>
      </c>
      <c r="F58" s="6">
        <v>2.3738959435534999</v>
      </c>
      <c r="G58" s="7">
        <v>4.6994963126420101E-45</v>
      </c>
      <c r="H58" s="9" t="s">
        <v>196</v>
      </c>
      <c r="I58" s="9" t="s">
        <v>197</v>
      </c>
    </row>
    <row r="59" spans="1:9" x14ac:dyDescent="0.25">
      <c r="A59" s="6" t="s">
        <v>36</v>
      </c>
      <c r="B59" s="6">
        <v>0.41234147846670799</v>
      </c>
      <c r="C59" s="7">
        <v>0.99989167807885504</v>
      </c>
      <c r="D59" s="6">
        <v>-0.107590767191013</v>
      </c>
      <c r="E59" s="7">
        <v>0.99918270652625096</v>
      </c>
      <c r="F59" s="6">
        <v>2.07957273058279</v>
      </c>
      <c r="G59" s="7">
        <v>4.2969443343424098E-39</v>
      </c>
      <c r="H59" s="3" t="s">
        <v>36</v>
      </c>
      <c r="I59" s="3" t="s">
        <v>309</v>
      </c>
    </row>
    <row r="60" spans="1:9" x14ac:dyDescent="0.25">
      <c r="A60" s="6" t="s">
        <v>65</v>
      </c>
      <c r="B60" s="6">
        <v>9.6511988350135493E-3</v>
      </c>
      <c r="C60" s="7">
        <v>0.99989167807885504</v>
      </c>
      <c r="D60" s="6">
        <v>0.45331369109645497</v>
      </c>
      <c r="E60" s="7">
        <v>0.24939270576351599</v>
      </c>
      <c r="F60" s="6">
        <v>0.64957688567136396</v>
      </c>
      <c r="G60" s="7">
        <v>5.1303665728284398E-7</v>
      </c>
      <c r="H60" s="3" t="s">
        <v>65</v>
      </c>
      <c r="I60" s="3" t="s">
        <v>310</v>
      </c>
    </row>
    <row r="61" spans="1:9" x14ac:dyDescent="0.25">
      <c r="A61" s="6" t="s">
        <v>37</v>
      </c>
      <c r="B61" s="6">
        <v>0.14087402588982301</v>
      </c>
      <c r="C61" s="7">
        <v>0.99989167807885504</v>
      </c>
      <c r="D61" s="6">
        <v>0.30729525453375101</v>
      </c>
      <c r="E61" s="7">
        <v>0.52296865581680696</v>
      </c>
      <c r="F61" s="6">
        <v>1.5467637651981101</v>
      </c>
      <c r="G61" s="7">
        <v>9.1534447920106202E-31</v>
      </c>
      <c r="H61" s="9" t="s">
        <v>198</v>
      </c>
      <c r="I61" s="9" t="s">
        <v>199</v>
      </c>
    </row>
    <row r="62" spans="1:9" x14ac:dyDescent="0.25">
      <c r="A62" s="6" t="s">
        <v>38</v>
      </c>
      <c r="B62" s="6">
        <v>5.0636271141411497E-2</v>
      </c>
      <c r="C62" s="7">
        <v>0.99989167807885504</v>
      </c>
      <c r="D62" s="6">
        <v>1.54732773046321E-2</v>
      </c>
      <c r="E62" s="7">
        <v>0.99918270652625096</v>
      </c>
      <c r="F62" s="6">
        <v>0.50058445515130201</v>
      </c>
      <c r="G62" s="7">
        <v>1.00713454139785E-6</v>
      </c>
      <c r="H62" s="9" t="s">
        <v>200</v>
      </c>
      <c r="I62" s="9" t="s">
        <v>201</v>
      </c>
    </row>
    <row r="63" spans="1:9" s="23" customFormat="1" x14ac:dyDescent="0.25">
      <c r="A63" s="6" t="s">
        <v>383</v>
      </c>
      <c r="B63" s="6">
        <v>-6.31586778622623E-2</v>
      </c>
      <c r="C63" s="7">
        <v>0.99989167807885504</v>
      </c>
      <c r="D63" s="6">
        <v>3.1106466693443899E-2</v>
      </c>
      <c r="E63" s="7">
        <v>0.99918270652625096</v>
      </c>
      <c r="F63" s="6">
        <v>1.46227803153957</v>
      </c>
      <c r="G63" s="7">
        <v>8.2579349228812506E-56</v>
      </c>
      <c r="H63" s="16" t="s">
        <v>383</v>
      </c>
      <c r="I63" s="16" t="s">
        <v>388</v>
      </c>
    </row>
    <row r="64" spans="1:9" s="23" customFormat="1" x14ac:dyDescent="0.25">
      <c r="A64" s="6" t="s">
        <v>39</v>
      </c>
      <c r="B64" s="6">
        <v>0.33706592039736899</v>
      </c>
      <c r="C64" s="7">
        <v>0.99989167807885504</v>
      </c>
      <c r="D64" s="6">
        <v>-6.6690166303355405E-2</v>
      </c>
      <c r="E64" s="7">
        <v>0.99918270652625096</v>
      </c>
      <c r="F64" s="6">
        <v>0.76770443469042704</v>
      </c>
      <c r="G64" s="7">
        <v>1.5891022782920699E-5</v>
      </c>
      <c r="H64" s="3" t="s">
        <v>202</v>
      </c>
      <c r="I64" s="3" t="s">
        <v>311</v>
      </c>
    </row>
    <row r="65" spans="1:9" s="23" customFormat="1" x14ac:dyDescent="0.25">
      <c r="A65" s="6" t="s">
        <v>40</v>
      </c>
      <c r="B65" s="6">
        <v>0.44901437071825101</v>
      </c>
      <c r="C65" s="7">
        <v>0.99989167807885504</v>
      </c>
      <c r="D65" s="6">
        <v>0.52172450650554103</v>
      </c>
      <c r="E65" s="7">
        <v>0.14615069832463801</v>
      </c>
      <c r="F65" s="6">
        <v>2.4649962869313602</v>
      </c>
      <c r="G65" s="7">
        <v>1.47575038478969E-32</v>
      </c>
      <c r="H65" s="9" t="s">
        <v>203</v>
      </c>
      <c r="I65" s="9" t="s">
        <v>204</v>
      </c>
    </row>
    <row r="66" spans="1:9" x14ac:dyDescent="0.25">
      <c r="A66" s="6" t="s">
        <v>66</v>
      </c>
      <c r="B66" s="6">
        <v>0.38599750833469998</v>
      </c>
      <c r="C66" s="7">
        <v>0.99989167807885504</v>
      </c>
      <c r="D66" s="6">
        <v>-0.115594267053549</v>
      </c>
      <c r="E66" s="7">
        <v>0.99918270652625096</v>
      </c>
      <c r="F66" s="6">
        <v>0.798863049744715</v>
      </c>
      <c r="G66" s="7">
        <v>3.9069411202095599E-3</v>
      </c>
      <c r="H66" s="9" t="s">
        <v>205</v>
      </c>
      <c r="I66" s="9" t="s">
        <v>206</v>
      </c>
    </row>
    <row r="67" spans="1:9" x14ac:dyDescent="0.25">
      <c r="A67" s="6" t="s">
        <v>41</v>
      </c>
      <c r="B67" s="6">
        <v>0.51056120907297997</v>
      </c>
      <c r="C67" s="7">
        <v>0.99989167807885504</v>
      </c>
      <c r="D67" s="6">
        <v>0.166810986328779</v>
      </c>
      <c r="E67" s="7">
        <v>0.99918270652625096</v>
      </c>
      <c r="F67" s="6">
        <v>2.3761683517749499</v>
      </c>
      <c r="G67" s="7">
        <v>6.6696118335330799E-90</v>
      </c>
      <c r="H67" s="9" t="s">
        <v>207</v>
      </c>
      <c r="I67" s="9" t="s">
        <v>208</v>
      </c>
    </row>
    <row r="68" spans="1:9" x14ac:dyDescent="0.25">
      <c r="A68" s="6" t="s">
        <v>42</v>
      </c>
      <c r="B68" s="6">
        <v>5.4433022422028299E-2</v>
      </c>
      <c r="C68" s="7">
        <v>0.99989167807885504</v>
      </c>
      <c r="D68" s="6">
        <v>-1.1744509713645299E-2</v>
      </c>
      <c r="E68" s="7">
        <v>0.99918270652625096</v>
      </c>
      <c r="F68" s="6">
        <v>1.52198467615552</v>
      </c>
      <c r="G68" s="7">
        <v>4.6790664999272297E-20</v>
      </c>
      <c r="H68" s="9" t="s">
        <v>209</v>
      </c>
      <c r="I68" s="9" t="s">
        <v>210</v>
      </c>
    </row>
    <row r="69" spans="1:9" x14ac:dyDescent="0.25">
      <c r="A69" s="6" t="s">
        <v>384</v>
      </c>
      <c r="B69" s="6">
        <v>9.4487605832634797E-2</v>
      </c>
      <c r="C69" s="7">
        <v>0.99989167807885504</v>
      </c>
      <c r="D69" s="6">
        <v>6.7602884782438005E-2</v>
      </c>
      <c r="E69" s="7">
        <v>0.99918270652625096</v>
      </c>
      <c r="F69" s="6">
        <v>1.75356586842581</v>
      </c>
      <c r="G69" s="7">
        <v>3.3557118578925601E-16</v>
      </c>
      <c r="H69" s="16" t="s">
        <v>384</v>
      </c>
      <c r="I69" s="16" t="s">
        <v>388</v>
      </c>
    </row>
    <row r="70" spans="1:9" x14ac:dyDescent="0.25">
      <c r="A70" s="6" t="s">
        <v>43</v>
      </c>
      <c r="B70" s="6">
        <v>1.7939995133773302E-2</v>
      </c>
      <c r="C70" s="7">
        <v>0.99989167807885504</v>
      </c>
      <c r="D70" s="6">
        <v>0.53448552700672003</v>
      </c>
      <c r="E70" s="7">
        <v>0.84308676071845501</v>
      </c>
      <c r="F70" s="6">
        <v>2.0458321107807902</v>
      </c>
      <c r="G70" s="7">
        <v>5.5938392370192898E-59</v>
      </c>
      <c r="H70" s="9" t="s">
        <v>211</v>
      </c>
      <c r="I70" s="9" t="s">
        <v>212</v>
      </c>
    </row>
    <row r="71" spans="1:9" x14ac:dyDescent="0.25">
      <c r="A71" s="6" t="s">
        <v>44</v>
      </c>
      <c r="B71" s="6">
        <v>0.11959201995393701</v>
      </c>
      <c r="C71" s="7">
        <v>0.99989167807885504</v>
      </c>
      <c r="D71" s="6">
        <v>4.34558971185263E-2</v>
      </c>
      <c r="E71" s="7">
        <v>0.99918270652625096</v>
      </c>
      <c r="F71" s="6">
        <v>0.81849997777871697</v>
      </c>
      <c r="G71" s="7">
        <v>1.4858063731505601E-12</v>
      </c>
      <c r="H71" s="9" t="s">
        <v>213</v>
      </c>
      <c r="I71" s="9" t="s">
        <v>214</v>
      </c>
    </row>
    <row r="72" spans="1:9" x14ac:dyDescent="0.25">
      <c r="A72" s="6" t="s">
        <v>67</v>
      </c>
      <c r="B72" s="6">
        <v>4.0472455343785697E-3</v>
      </c>
      <c r="C72" s="7">
        <v>0.99989167807885504</v>
      </c>
      <c r="D72" s="6">
        <v>-1.2441444361768501</v>
      </c>
      <c r="E72" s="7">
        <v>0.88289872789467305</v>
      </c>
      <c r="F72" s="6">
        <v>1.93366148073815</v>
      </c>
      <c r="G72" s="7">
        <v>4.3969872489675398E-2</v>
      </c>
      <c r="H72" s="9" t="s">
        <v>215</v>
      </c>
      <c r="I72" s="9" t="s">
        <v>216</v>
      </c>
    </row>
    <row r="73" spans="1:9" x14ac:dyDescent="0.25">
      <c r="A73" s="14" t="s">
        <v>45</v>
      </c>
      <c r="B73" s="14">
        <v>0.176052173017889</v>
      </c>
      <c r="C73" s="15">
        <v>0.99989167807885504</v>
      </c>
      <c r="D73" s="14">
        <v>-9.7480105490269794E-2</v>
      </c>
      <c r="E73" s="15">
        <v>0.98063028936844199</v>
      </c>
      <c r="F73" s="14">
        <v>1.5548473642449301</v>
      </c>
      <c r="G73" s="15">
        <v>1.34345648636396E-49</v>
      </c>
      <c r="H73" s="22" t="s">
        <v>217</v>
      </c>
      <c r="I73" s="22" t="s">
        <v>218</v>
      </c>
    </row>
    <row r="74" spans="1:9" x14ac:dyDescent="0.25">
      <c r="A74" s="6" t="s">
        <v>380</v>
      </c>
      <c r="B74" s="6">
        <v>0.16334912197343099</v>
      </c>
      <c r="C74" s="7">
        <v>0.99989167807885504</v>
      </c>
      <c r="D74" s="6">
        <v>1.1502268136126499</v>
      </c>
      <c r="E74" s="7">
        <v>3.0152077105963102E-4</v>
      </c>
      <c r="F74" s="6">
        <v>-0.36269757182942802</v>
      </c>
      <c r="G74" s="7">
        <v>6.2983355404270594E-2</v>
      </c>
      <c r="H74" s="16" t="s">
        <v>399</v>
      </c>
      <c r="I74" s="16" t="s">
        <v>400</v>
      </c>
    </row>
    <row r="75" spans="1:9" x14ac:dyDescent="0.25">
      <c r="A75" s="10" t="s">
        <v>358</v>
      </c>
      <c r="B75" s="10">
        <v>0.10839003625884901</v>
      </c>
      <c r="C75" s="11">
        <v>0.99989167807885504</v>
      </c>
      <c r="D75" s="10">
        <v>0.73908319444317705</v>
      </c>
      <c r="E75" s="11">
        <v>1.8944151491430299E-3</v>
      </c>
      <c r="F75" s="10">
        <v>-0.44707516162896099</v>
      </c>
      <c r="G75" s="11">
        <v>1.043559641198E-3</v>
      </c>
      <c r="H75" s="21" t="s">
        <v>329</v>
      </c>
      <c r="I75" s="21" t="s">
        <v>330</v>
      </c>
    </row>
  </sheetData>
  <mergeCells count="6">
    <mergeCell ref="I3:I4"/>
    <mergeCell ref="A3:A4"/>
    <mergeCell ref="B3:C3"/>
    <mergeCell ref="D3:E3"/>
    <mergeCell ref="F3:G3"/>
    <mergeCell ref="H3:H4"/>
  </mergeCells>
  <conditionalFormatting sqref="A80:A1048576 A1:A4">
    <cfRule type="duplicateValues" dxfId="8" priority="4"/>
  </conditionalFormatting>
  <conditionalFormatting sqref="A5:A63">
    <cfRule type="duplicateValues" dxfId="1" priority="2"/>
  </conditionalFormatting>
  <conditionalFormatting sqref="A64:A75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8"/>
  <sheetViews>
    <sheetView workbookViewId="0">
      <selection activeCell="A32" sqref="A32"/>
    </sheetView>
  </sheetViews>
  <sheetFormatPr defaultRowHeight="15.75" x14ac:dyDescent="0.25"/>
  <cols>
    <col min="1" max="1" width="13.85546875" style="6" customWidth="1"/>
    <col min="2" max="2" width="14.5703125" style="6" bestFit="1" customWidth="1"/>
    <col min="3" max="3" width="13.7109375" style="7" bestFit="1" customWidth="1"/>
    <col min="4" max="4" width="14.5703125" style="6" bestFit="1" customWidth="1"/>
    <col min="5" max="5" width="13.7109375" style="7" bestFit="1" customWidth="1"/>
    <col min="6" max="6" width="13.7109375" style="6" bestFit="1" customWidth="1"/>
    <col min="7" max="7" width="13.7109375" style="7" bestFit="1" customWidth="1"/>
    <col min="8" max="8" width="13.5703125" style="3" bestFit="1" customWidth="1"/>
    <col min="9" max="9" width="47.7109375" style="3" bestFit="1" customWidth="1"/>
    <col min="10" max="16384" width="9.140625" style="3"/>
  </cols>
  <sheetData>
    <row r="1" spans="1:9" x14ac:dyDescent="0.25">
      <c r="A1" s="1" t="s">
        <v>53</v>
      </c>
      <c r="B1" s="2"/>
      <c r="C1" s="27"/>
      <c r="D1" s="2"/>
      <c r="E1" s="27"/>
      <c r="F1" s="2"/>
      <c r="G1" s="27"/>
    </row>
    <row r="2" spans="1:9" x14ac:dyDescent="0.25">
      <c r="A2" s="2"/>
      <c r="B2" s="2"/>
      <c r="C2" s="27"/>
      <c r="D2" s="2"/>
      <c r="E2" s="27"/>
      <c r="F2" s="2"/>
      <c r="G2" s="27"/>
    </row>
    <row r="3" spans="1:9" s="6" customFormat="1" x14ac:dyDescent="0.25">
      <c r="A3" s="18" t="s">
        <v>46</v>
      </c>
      <c r="B3" s="20" t="s">
        <v>47</v>
      </c>
      <c r="C3" s="20"/>
      <c r="D3" s="20" t="s">
        <v>48</v>
      </c>
      <c r="E3" s="20"/>
      <c r="F3" s="20" t="s">
        <v>49</v>
      </c>
      <c r="G3" s="20"/>
      <c r="H3" s="18" t="s">
        <v>50</v>
      </c>
      <c r="I3" s="18" t="s">
        <v>51</v>
      </c>
    </row>
    <row r="4" spans="1:9" s="8" customFormat="1" x14ac:dyDescent="0.25">
      <c r="A4" s="19"/>
      <c r="B4" s="13" t="s">
        <v>52</v>
      </c>
      <c r="C4" s="28" t="s">
        <v>0</v>
      </c>
      <c r="D4" s="13" t="s">
        <v>52</v>
      </c>
      <c r="E4" s="28" t="s">
        <v>0</v>
      </c>
      <c r="F4" s="13" t="s">
        <v>52</v>
      </c>
      <c r="G4" s="28" t="s">
        <v>0</v>
      </c>
      <c r="H4" s="19"/>
      <c r="I4" s="19"/>
    </row>
    <row r="5" spans="1:9" s="6" customFormat="1" x14ac:dyDescent="0.25">
      <c r="A5" s="6" t="s">
        <v>68</v>
      </c>
      <c r="B5" s="6">
        <v>3.5593331260300502E-2</v>
      </c>
      <c r="C5" s="7">
        <v>0.99989167807885504</v>
      </c>
      <c r="D5" s="6">
        <v>5.5659433335495299E-2</v>
      </c>
      <c r="E5" s="7">
        <v>0.99918270652625096</v>
      </c>
      <c r="F5" s="6">
        <v>1.3252354732526801</v>
      </c>
      <c r="G5" s="7">
        <v>3.3785764526923001E-30</v>
      </c>
      <c r="H5" s="9" t="s">
        <v>219</v>
      </c>
      <c r="I5" s="9" t="s">
        <v>220</v>
      </c>
    </row>
    <row r="6" spans="1:9" s="6" customFormat="1" x14ac:dyDescent="0.25">
      <c r="A6" s="6" t="s">
        <v>69</v>
      </c>
      <c r="B6" s="6">
        <v>-0.10397594335607201</v>
      </c>
      <c r="C6" s="7">
        <v>0.99989167807885504</v>
      </c>
      <c r="D6" s="6">
        <v>7.8298485206535706E-2</v>
      </c>
      <c r="E6" s="7">
        <v>0.99918270652625096</v>
      </c>
      <c r="F6" s="6">
        <v>0.70996887343112003</v>
      </c>
      <c r="G6" s="7">
        <v>4.4681215707326498E-3</v>
      </c>
      <c r="H6" s="3" t="s">
        <v>69</v>
      </c>
      <c r="I6" s="3" t="s">
        <v>312</v>
      </c>
    </row>
    <row r="7" spans="1:9" s="6" customFormat="1" x14ac:dyDescent="0.25">
      <c r="A7" s="6" t="s">
        <v>70</v>
      </c>
      <c r="B7" s="6">
        <v>1.391041488673</v>
      </c>
      <c r="C7" s="7">
        <v>0.99989167807885504</v>
      </c>
      <c r="D7" s="6">
        <v>0.107859262862721</v>
      </c>
      <c r="E7" s="7">
        <v>0.99918270652625096</v>
      </c>
      <c r="F7" s="6">
        <v>2.0296872284657099</v>
      </c>
      <c r="G7" s="7">
        <v>4.3444143347647598E-8</v>
      </c>
      <c r="H7" s="9" t="s">
        <v>221</v>
      </c>
      <c r="I7" s="9" t="s">
        <v>222</v>
      </c>
    </row>
    <row r="8" spans="1:9" s="6" customFormat="1" x14ac:dyDescent="0.25">
      <c r="A8" s="6" t="s">
        <v>71</v>
      </c>
      <c r="B8" s="6">
        <v>7.0838326349261099E-2</v>
      </c>
      <c r="C8" s="7">
        <v>0.99989167807885504</v>
      </c>
      <c r="D8" s="6">
        <v>0.38051303902573902</v>
      </c>
      <c r="E8" s="7">
        <v>0.53218638046226296</v>
      </c>
      <c r="F8" s="6">
        <v>0.67831302887939005</v>
      </c>
      <c r="G8" s="7">
        <v>2.17383578838639E-4</v>
      </c>
      <c r="H8" s="9" t="s">
        <v>223</v>
      </c>
      <c r="I8" s="9" t="s">
        <v>224</v>
      </c>
    </row>
    <row r="9" spans="1:9" s="6" customFormat="1" x14ac:dyDescent="0.25">
      <c r="A9" s="6" t="s">
        <v>72</v>
      </c>
      <c r="B9" s="6">
        <v>0.19123982889883301</v>
      </c>
      <c r="C9" s="7">
        <v>0.99989167807885504</v>
      </c>
      <c r="D9" s="6">
        <v>0.36414205799009702</v>
      </c>
      <c r="E9" s="7">
        <v>0.69767070536196896</v>
      </c>
      <c r="F9" s="6">
        <v>0.98718782997623</v>
      </c>
      <c r="G9" s="7">
        <v>1.39426806471398E-14</v>
      </c>
      <c r="H9" s="9" t="s">
        <v>225</v>
      </c>
      <c r="I9" s="9" t="s">
        <v>226</v>
      </c>
    </row>
    <row r="10" spans="1:9" s="6" customFormat="1" x14ac:dyDescent="0.25">
      <c r="A10" s="6" t="s">
        <v>73</v>
      </c>
      <c r="B10" s="6">
        <v>0.334757789389519</v>
      </c>
      <c r="C10" s="7">
        <v>0.99989167807885504</v>
      </c>
      <c r="D10" s="6">
        <v>0.24495519471127999</v>
      </c>
      <c r="E10" s="7">
        <v>0.17075268095606999</v>
      </c>
      <c r="F10" s="6">
        <v>0.538482470789034</v>
      </c>
      <c r="G10" s="7">
        <v>4.4619184991728502E-3</v>
      </c>
      <c r="H10" s="9" t="s">
        <v>227</v>
      </c>
      <c r="I10" s="9" t="s">
        <v>228</v>
      </c>
    </row>
    <row r="11" spans="1:9" s="6" customFormat="1" x14ac:dyDescent="0.25">
      <c r="A11" s="6" t="s">
        <v>55</v>
      </c>
      <c r="B11" s="6">
        <v>2.3367526013646198E-2</v>
      </c>
      <c r="C11" s="7">
        <v>0.99989167807885504</v>
      </c>
      <c r="D11" s="6">
        <v>3.1216419753760698E-2</v>
      </c>
      <c r="E11" s="7">
        <v>0.99918270652625096</v>
      </c>
      <c r="F11" s="6">
        <v>0.67460198162885399</v>
      </c>
      <c r="G11" s="7">
        <v>2.2365886152429801E-13</v>
      </c>
      <c r="H11" s="9" t="s">
        <v>128</v>
      </c>
      <c r="I11" s="9" t="s">
        <v>129</v>
      </c>
    </row>
    <row r="12" spans="1:9" s="6" customFormat="1" x14ac:dyDescent="0.25">
      <c r="A12" s="6" t="s">
        <v>74</v>
      </c>
      <c r="B12" s="6">
        <v>0.319220228850643</v>
      </c>
      <c r="C12" s="7">
        <v>0.99989167807885504</v>
      </c>
      <c r="D12" s="6">
        <v>0.48571911215228097</v>
      </c>
      <c r="E12" s="7">
        <v>0.26241487253559098</v>
      </c>
      <c r="F12" s="6">
        <v>1.9992542286349999</v>
      </c>
      <c r="G12" s="7">
        <v>7.5367093119731101E-41</v>
      </c>
      <c r="H12" s="9" t="s">
        <v>229</v>
      </c>
      <c r="I12" s="9" t="s">
        <v>230</v>
      </c>
    </row>
    <row r="13" spans="1:9" s="6" customFormat="1" x14ac:dyDescent="0.25">
      <c r="A13" s="6" t="s">
        <v>75</v>
      </c>
      <c r="B13" s="6">
        <v>-4.3840148647740697E-2</v>
      </c>
      <c r="C13" s="7">
        <v>0.99989167807885504</v>
      </c>
      <c r="D13" s="6">
        <v>0.64838114062791097</v>
      </c>
      <c r="E13" s="7">
        <v>6.8796837346589507E-2</v>
      </c>
      <c r="F13" s="6">
        <v>0.67014769882620595</v>
      </c>
      <c r="G13" s="7">
        <v>2.33942936165783E-4</v>
      </c>
      <c r="H13" s="9" t="s">
        <v>231</v>
      </c>
      <c r="I13" s="9" t="s">
        <v>232</v>
      </c>
    </row>
    <row r="14" spans="1:9" s="6" customFormat="1" x14ac:dyDescent="0.25">
      <c r="A14" s="14" t="s">
        <v>348</v>
      </c>
      <c r="B14" s="14">
        <v>0.124088857213043</v>
      </c>
      <c r="C14" s="15">
        <v>0.99989167807885504</v>
      </c>
      <c r="D14" s="14">
        <v>1.0725095445675299</v>
      </c>
      <c r="E14" s="15">
        <v>1.16345792911841E-6</v>
      </c>
      <c r="F14" s="14">
        <v>-1.73020906674443E-2</v>
      </c>
      <c r="G14" s="15">
        <v>0.979449303971204</v>
      </c>
      <c r="H14" s="23" t="s">
        <v>365</v>
      </c>
      <c r="I14" s="23" t="s">
        <v>366</v>
      </c>
    </row>
    <row r="15" spans="1:9" s="6" customFormat="1" x14ac:dyDescent="0.25">
      <c r="A15" s="6" t="s">
        <v>76</v>
      </c>
      <c r="B15" s="6">
        <v>6.9370929310013499E-2</v>
      </c>
      <c r="C15" s="7">
        <v>0.99989167807885504</v>
      </c>
      <c r="D15" s="6">
        <v>-6.6296173375126402E-3</v>
      </c>
      <c r="E15" s="7">
        <v>0.99918270652625096</v>
      </c>
      <c r="F15" s="6">
        <v>1.25095909639377</v>
      </c>
      <c r="G15" s="7">
        <v>5.5640931416037302E-24</v>
      </c>
      <c r="H15" s="9" t="s">
        <v>233</v>
      </c>
      <c r="I15" s="9" t="s">
        <v>234</v>
      </c>
    </row>
    <row r="16" spans="1:9" s="6" customFormat="1" x14ac:dyDescent="0.25">
      <c r="A16" s="14" t="s">
        <v>344</v>
      </c>
      <c r="B16" s="14">
        <v>8.9625231992204596E-2</v>
      </c>
      <c r="C16" s="15">
        <v>0.99989167807885504</v>
      </c>
      <c r="D16" s="14">
        <v>0.94657350511365501</v>
      </c>
      <c r="E16" s="15">
        <v>1.75496819225496E-2</v>
      </c>
      <c r="F16" s="14">
        <v>-0.83582108088190699</v>
      </c>
      <c r="G16" s="15">
        <v>1.28341776591572E-3</v>
      </c>
      <c r="H16" s="3" t="s">
        <v>367</v>
      </c>
      <c r="I16" s="3" t="s">
        <v>368</v>
      </c>
    </row>
    <row r="17" spans="1:9" s="6" customFormat="1" x14ac:dyDescent="0.25">
      <c r="A17" s="6" t="s">
        <v>77</v>
      </c>
      <c r="B17" s="6">
        <v>-8.9674424606833794E-3</v>
      </c>
      <c r="C17" s="7">
        <v>0.99989167807885504</v>
      </c>
      <c r="D17" s="6">
        <v>-0.225232010528708</v>
      </c>
      <c r="E17" s="7">
        <v>0.90635386040204402</v>
      </c>
      <c r="F17" s="6">
        <v>0.72732504599675796</v>
      </c>
      <c r="G17" s="7">
        <v>1.2739605489983901E-4</v>
      </c>
      <c r="H17" s="9" t="s">
        <v>235</v>
      </c>
      <c r="I17" s="9" t="s">
        <v>236</v>
      </c>
    </row>
    <row r="18" spans="1:9" s="6" customFormat="1" x14ac:dyDescent="0.25">
      <c r="A18" s="6" t="s">
        <v>78</v>
      </c>
      <c r="B18" s="6">
        <v>0.24405615247963899</v>
      </c>
      <c r="C18" s="7">
        <v>0.99989167807885504</v>
      </c>
      <c r="D18" s="6">
        <v>-9.1020914408233306E-3</v>
      </c>
      <c r="E18" s="7">
        <v>0.99918270652625096</v>
      </c>
      <c r="F18" s="6">
        <v>0.87240983689358598</v>
      </c>
      <c r="G18" s="7">
        <v>4.03353122817802E-14</v>
      </c>
      <c r="H18" s="9" t="s">
        <v>237</v>
      </c>
      <c r="I18" s="9" t="s">
        <v>238</v>
      </c>
    </row>
    <row r="19" spans="1:9" s="6" customFormat="1" x14ac:dyDescent="0.25">
      <c r="A19" s="6" t="s">
        <v>349</v>
      </c>
      <c r="B19" s="6">
        <v>9.6034669711046197E-2</v>
      </c>
      <c r="C19" s="7">
        <v>0.99989167807885504</v>
      </c>
      <c r="D19" s="6">
        <v>0.56031434133776004</v>
      </c>
      <c r="E19" s="7">
        <v>6.85779712013213E-4</v>
      </c>
      <c r="F19" s="6">
        <v>-1.08986023421416E-2</v>
      </c>
      <c r="G19" s="7">
        <v>0.96547641266699302</v>
      </c>
      <c r="H19" s="3" t="s">
        <v>369</v>
      </c>
      <c r="I19" s="3" t="s">
        <v>370</v>
      </c>
    </row>
    <row r="20" spans="1:9" s="6" customFormat="1" x14ac:dyDescent="0.25">
      <c r="A20" s="6" t="s">
        <v>18</v>
      </c>
      <c r="B20" s="6">
        <v>0.19723886438258101</v>
      </c>
      <c r="C20" s="7">
        <v>0.99989167807885504</v>
      </c>
      <c r="D20" s="6">
        <v>0.19809215332322699</v>
      </c>
      <c r="E20" s="7">
        <v>0.95266467023414003</v>
      </c>
      <c r="F20" s="6">
        <v>1.49165842054006</v>
      </c>
      <c r="G20" s="7">
        <v>1.34760275511924E-22</v>
      </c>
      <c r="H20" s="9" t="s">
        <v>161</v>
      </c>
      <c r="I20" s="9" t="s">
        <v>162</v>
      </c>
    </row>
    <row r="21" spans="1:9" s="6" customFormat="1" x14ac:dyDescent="0.25">
      <c r="A21" s="6" t="s">
        <v>79</v>
      </c>
      <c r="B21" s="6">
        <v>0.25818043585487999</v>
      </c>
      <c r="C21" s="7">
        <v>0.99989167807885504</v>
      </c>
      <c r="D21" s="6">
        <v>4.1710547264394902E-2</v>
      </c>
      <c r="E21" s="7">
        <v>0</v>
      </c>
      <c r="F21" s="6">
        <v>2.90402692538692</v>
      </c>
      <c r="G21" s="7">
        <v>4.5917450851748198E-2</v>
      </c>
      <c r="H21" s="9" t="s">
        <v>239</v>
      </c>
      <c r="I21" s="9" t="s">
        <v>240</v>
      </c>
    </row>
    <row r="22" spans="1:9" s="6" customFormat="1" x14ac:dyDescent="0.25">
      <c r="A22" s="6" t="s">
        <v>80</v>
      </c>
      <c r="B22" s="6">
        <v>0.14702382891709401</v>
      </c>
      <c r="C22" s="7">
        <v>0.99989167807885504</v>
      </c>
      <c r="D22" s="6">
        <v>0.53645878388104595</v>
      </c>
      <c r="E22" s="7">
        <v>0.136723857912353</v>
      </c>
      <c r="F22" s="6">
        <v>1.19663800243539</v>
      </c>
      <c r="G22" s="7">
        <v>4.3729932638499002E-13</v>
      </c>
      <c r="H22" s="9" t="s">
        <v>241</v>
      </c>
      <c r="I22" s="9" t="s">
        <v>242</v>
      </c>
    </row>
    <row r="23" spans="1:9" s="6" customFormat="1" x14ac:dyDescent="0.25">
      <c r="A23" s="6" t="s">
        <v>19</v>
      </c>
      <c r="B23" s="6">
        <v>0.23882041750622501</v>
      </c>
      <c r="C23" s="7">
        <v>0.99989167807885504</v>
      </c>
      <c r="D23" s="6">
        <v>0.39701026132825001</v>
      </c>
      <c r="E23" s="7">
        <v>0.18319161607402501</v>
      </c>
      <c r="F23" s="6">
        <v>1.5774783726739801</v>
      </c>
      <c r="G23" s="7">
        <v>1.4464133077484699E-29</v>
      </c>
      <c r="H23" s="9" t="s">
        <v>163</v>
      </c>
      <c r="I23" s="9" t="s">
        <v>164</v>
      </c>
    </row>
    <row r="24" spans="1:9" s="6" customFormat="1" x14ac:dyDescent="0.25">
      <c r="A24" s="6" t="s">
        <v>20</v>
      </c>
      <c r="B24" s="6">
        <v>0.240339485435904</v>
      </c>
      <c r="C24" s="7">
        <v>0.99989167807885504</v>
      </c>
      <c r="D24" s="6">
        <v>0.41023863068446598</v>
      </c>
      <c r="E24" s="7">
        <v>0.51784085009712</v>
      </c>
      <c r="F24" s="6">
        <v>1.0086511696309399</v>
      </c>
      <c r="G24" s="7">
        <v>1.6583986937147201E-4</v>
      </c>
      <c r="H24" s="9" t="s">
        <v>165</v>
      </c>
      <c r="I24" s="9" t="s">
        <v>166</v>
      </c>
    </row>
    <row r="25" spans="1:9" s="6" customFormat="1" x14ac:dyDescent="0.25">
      <c r="A25" s="6" t="s">
        <v>60</v>
      </c>
      <c r="B25" s="6">
        <v>8.1586176823742307E-2</v>
      </c>
      <c r="C25" s="7">
        <v>0.99989167807885504</v>
      </c>
      <c r="D25" s="6">
        <v>0.108492065553713</v>
      </c>
      <c r="E25" s="7">
        <v>0.99918270652625096</v>
      </c>
      <c r="F25" s="6">
        <v>1.2431768937087999</v>
      </c>
      <c r="G25" s="7">
        <v>2.2247872730953699E-19</v>
      </c>
      <c r="H25" s="9" t="s">
        <v>171</v>
      </c>
      <c r="I25" s="9" t="s">
        <v>172</v>
      </c>
    </row>
    <row r="26" spans="1:9" s="6" customFormat="1" x14ac:dyDescent="0.25">
      <c r="A26" s="6" t="s">
        <v>81</v>
      </c>
      <c r="B26" s="6">
        <v>0.40202137797200499</v>
      </c>
      <c r="C26" s="7">
        <v>0.99989167807885504</v>
      </c>
      <c r="D26" s="6">
        <v>5.1355728776694497E-2</v>
      </c>
      <c r="E26" s="7">
        <v>0.99918270652625096</v>
      </c>
      <c r="F26" s="6">
        <v>0.55889283851174498</v>
      </c>
      <c r="G26" s="7">
        <v>7.0432382172419599E-3</v>
      </c>
      <c r="H26" s="9" t="s">
        <v>243</v>
      </c>
      <c r="I26" s="9" t="s">
        <v>244</v>
      </c>
    </row>
    <row r="27" spans="1:9" s="14" customFormat="1" x14ac:dyDescent="0.25">
      <c r="A27" s="14" t="s">
        <v>350</v>
      </c>
      <c r="B27" s="14">
        <v>-1.22229848373238E-2</v>
      </c>
      <c r="C27" s="15">
        <v>0.99989167807885504</v>
      </c>
      <c r="D27" s="14">
        <v>1.0790556019637101</v>
      </c>
      <c r="E27" s="15">
        <v>5.1172419582527702E-5</v>
      </c>
      <c r="F27" s="14">
        <v>0.33329194382795202</v>
      </c>
      <c r="G27" s="15">
        <v>2.58653513103533E-2</v>
      </c>
      <c r="H27" s="3" t="s">
        <v>371</v>
      </c>
      <c r="I27" s="3" t="s">
        <v>372</v>
      </c>
    </row>
    <row r="28" spans="1:9" s="23" customFormat="1" x14ac:dyDescent="0.25">
      <c r="A28" s="6" t="s">
        <v>82</v>
      </c>
      <c r="B28" s="6">
        <v>0.46841586156353099</v>
      </c>
      <c r="C28" s="7">
        <v>0.99989167807885504</v>
      </c>
      <c r="D28" s="6">
        <v>0.58287259463414598</v>
      </c>
      <c r="E28" s="7">
        <v>1.0493223331165299E-2</v>
      </c>
      <c r="F28" s="6">
        <v>0.88602489406575002</v>
      </c>
      <c r="G28" s="7">
        <v>1.5894030252622201E-6</v>
      </c>
      <c r="H28" s="3" t="s">
        <v>245</v>
      </c>
      <c r="I28" s="3" t="s">
        <v>313</v>
      </c>
    </row>
    <row r="29" spans="1:9" s="23" customFormat="1" x14ac:dyDescent="0.25">
      <c r="A29" s="6" t="s">
        <v>83</v>
      </c>
      <c r="B29" s="6">
        <v>0.482261754664919</v>
      </c>
      <c r="C29" s="7">
        <v>0.99989167807885504</v>
      </c>
      <c r="D29" s="6">
        <v>0.36632716238261698</v>
      </c>
      <c r="E29" s="7">
        <v>0.78674172064015702</v>
      </c>
      <c r="F29" s="6">
        <v>2.1339399068582301</v>
      </c>
      <c r="G29" s="7">
        <v>4.5660230678895901E-61</v>
      </c>
      <c r="H29" s="9" t="s">
        <v>246</v>
      </c>
      <c r="I29" s="9" t="s">
        <v>247</v>
      </c>
    </row>
    <row r="30" spans="1:9" s="23" customFormat="1" x14ac:dyDescent="0.25">
      <c r="A30" s="14" t="s">
        <v>347</v>
      </c>
      <c r="B30" s="14">
        <v>0.231630142924484</v>
      </c>
      <c r="C30" s="15">
        <v>0.99989167807885504</v>
      </c>
      <c r="D30" s="14">
        <v>-0.153114727742201</v>
      </c>
      <c r="E30" s="15">
        <v>0.95624751429733201</v>
      </c>
      <c r="F30" s="14">
        <v>-0.60011993303424405</v>
      </c>
      <c r="G30" s="15">
        <v>4.4328088354275798E-2</v>
      </c>
      <c r="H30" s="3" t="s">
        <v>373</v>
      </c>
      <c r="I30" s="3" t="s">
        <v>374</v>
      </c>
    </row>
    <row r="31" spans="1:9" x14ac:dyDescent="0.25">
      <c r="A31" s="6" t="s">
        <v>40</v>
      </c>
      <c r="B31" s="6">
        <v>0.44901437071825101</v>
      </c>
      <c r="C31" s="7">
        <v>0.99989167807885504</v>
      </c>
      <c r="D31" s="6">
        <v>0.52172450650554103</v>
      </c>
      <c r="E31" s="7">
        <v>0.14615069832463801</v>
      </c>
      <c r="F31" s="6">
        <v>2.4649962869313602</v>
      </c>
      <c r="G31" s="7">
        <v>1.47575038478969E-32</v>
      </c>
      <c r="H31" s="9" t="s">
        <v>203</v>
      </c>
      <c r="I31" s="9" t="s">
        <v>204</v>
      </c>
    </row>
    <row r="32" spans="1:9" x14ac:dyDescent="0.25">
      <c r="A32" s="10" t="s">
        <v>84</v>
      </c>
      <c r="B32" s="10">
        <v>5.2084993335098004E-4</v>
      </c>
      <c r="C32" s="11">
        <v>0.99989167807885504</v>
      </c>
      <c r="D32" s="10">
        <v>-0.24198982469609301</v>
      </c>
      <c r="E32" s="11">
        <v>0.76728671624929201</v>
      </c>
      <c r="F32" s="10">
        <v>0.58307631784084901</v>
      </c>
      <c r="G32" s="11">
        <v>1.10823877791204E-4</v>
      </c>
      <c r="H32" s="12" t="s">
        <v>248</v>
      </c>
      <c r="I32" s="12" t="s">
        <v>249</v>
      </c>
    </row>
    <row r="34" spans="1:3" x14ac:dyDescent="0.25">
      <c r="A34" s="25"/>
    </row>
    <row r="35" spans="1:3" x14ac:dyDescent="0.25">
      <c r="A35" s="25"/>
    </row>
    <row r="36" spans="1:3" x14ac:dyDescent="0.25">
      <c r="A36" s="25"/>
    </row>
    <row r="37" spans="1:3" x14ac:dyDescent="0.25">
      <c r="A37" s="25"/>
    </row>
    <row r="38" spans="1:3" x14ac:dyDescent="0.25">
      <c r="A38" s="25"/>
      <c r="B38" s="25"/>
      <c r="C38" s="26"/>
    </row>
  </sheetData>
  <mergeCells count="6">
    <mergeCell ref="I3:I4"/>
    <mergeCell ref="A3:A4"/>
    <mergeCell ref="B3:C3"/>
    <mergeCell ref="D3:E3"/>
    <mergeCell ref="F3:G3"/>
    <mergeCell ref="H3:H4"/>
  </mergeCells>
  <conditionalFormatting sqref="A1:A4 A33:A1048576">
    <cfRule type="duplicateValues" dxfId="7" priority="2"/>
  </conditionalFormatting>
  <conditionalFormatting sqref="A5:A32">
    <cfRule type="duplicateValues" dxfId="6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8"/>
  <sheetViews>
    <sheetView topLeftCell="A33" workbookViewId="0">
      <selection activeCell="E51" sqref="E51"/>
    </sheetView>
  </sheetViews>
  <sheetFormatPr defaultRowHeight="15.75" x14ac:dyDescent="0.25"/>
  <cols>
    <col min="1" max="1" width="13.85546875" style="3" customWidth="1"/>
    <col min="2" max="2" width="14.5703125" style="6" bestFit="1" customWidth="1"/>
    <col min="3" max="3" width="13.7109375" style="7" bestFit="1" customWidth="1"/>
    <col min="4" max="4" width="14.5703125" style="6" bestFit="1" customWidth="1"/>
    <col min="5" max="5" width="13.7109375" style="7" bestFit="1" customWidth="1"/>
    <col min="6" max="6" width="13.7109375" style="6" bestFit="1" customWidth="1"/>
    <col min="7" max="7" width="13.7109375" style="7" bestFit="1" customWidth="1"/>
    <col min="8" max="8" width="14.85546875" style="3" bestFit="1" customWidth="1"/>
    <col min="9" max="9" width="72.140625" style="3" bestFit="1" customWidth="1"/>
    <col min="10" max="16384" width="9.140625" style="3"/>
  </cols>
  <sheetData>
    <row r="1" spans="1:9" x14ac:dyDescent="0.25">
      <c r="A1" s="1" t="s">
        <v>53</v>
      </c>
      <c r="B1" s="2"/>
      <c r="C1" s="27"/>
      <c r="D1" s="2"/>
      <c r="E1" s="27"/>
      <c r="F1" s="2"/>
      <c r="G1" s="27"/>
    </row>
    <row r="2" spans="1:9" x14ac:dyDescent="0.25">
      <c r="A2" s="2"/>
      <c r="B2" s="2"/>
      <c r="C2" s="27"/>
      <c r="D2" s="2"/>
      <c r="E2" s="27"/>
      <c r="F2" s="2"/>
      <c r="G2" s="27"/>
    </row>
    <row r="3" spans="1:9" x14ac:dyDescent="0.25">
      <c r="A3" s="18" t="s">
        <v>46</v>
      </c>
      <c r="B3" s="20" t="s">
        <v>47</v>
      </c>
      <c r="C3" s="20"/>
      <c r="D3" s="20" t="s">
        <v>48</v>
      </c>
      <c r="E3" s="20"/>
      <c r="F3" s="20" t="s">
        <v>49</v>
      </c>
      <c r="G3" s="20"/>
      <c r="H3" s="18" t="s">
        <v>50</v>
      </c>
      <c r="I3" s="18" t="s">
        <v>51</v>
      </c>
    </row>
    <row r="4" spans="1:9" s="4" customFormat="1" x14ac:dyDescent="0.25">
      <c r="A4" s="19"/>
      <c r="B4" s="13" t="s">
        <v>52</v>
      </c>
      <c r="C4" s="28" t="s">
        <v>0</v>
      </c>
      <c r="D4" s="13" t="s">
        <v>52</v>
      </c>
      <c r="E4" s="28" t="s">
        <v>0</v>
      </c>
      <c r="F4" s="13" t="s">
        <v>52</v>
      </c>
      <c r="G4" s="28" t="s">
        <v>0</v>
      </c>
      <c r="H4" s="19"/>
      <c r="I4" s="19"/>
    </row>
    <row r="5" spans="1:9" x14ac:dyDescent="0.25">
      <c r="A5" s="6" t="s">
        <v>68</v>
      </c>
      <c r="B5" s="6">
        <v>3.5593331260300502E-2</v>
      </c>
      <c r="C5" s="7">
        <v>0.99989167807885504</v>
      </c>
      <c r="D5" s="6">
        <v>5.5659433335495299E-2</v>
      </c>
      <c r="E5" s="7">
        <v>0.99918270652625096</v>
      </c>
      <c r="F5" s="6">
        <v>1.3252354732526801</v>
      </c>
      <c r="G5" s="7">
        <v>3.3785764526923001E-30</v>
      </c>
      <c r="H5" s="9" t="s">
        <v>219</v>
      </c>
      <c r="I5" s="9" t="s">
        <v>220</v>
      </c>
    </row>
    <row r="6" spans="1:9" x14ac:dyDescent="0.25">
      <c r="A6" s="6" t="s">
        <v>85</v>
      </c>
      <c r="B6" s="6">
        <v>-1.0892295696661E-3</v>
      </c>
      <c r="C6" s="7">
        <v>0.99989167807885504</v>
      </c>
      <c r="D6" s="6">
        <v>6.5923068770546406E-2</v>
      </c>
      <c r="E6" s="7">
        <v>0.99918270652625096</v>
      </c>
      <c r="F6" s="6">
        <v>0.83316072654246898</v>
      </c>
      <c r="G6" s="7">
        <v>8.8914645502090098E-16</v>
      </c>
      <c r="H6" s="9" t="s">
        <v>250</v>
      </c>
      <c r="I6" s="9" t="s">
        <v>251</v>
      </c>
    </row>
    <row r="7" spans="1:9" x14ac:dyDescent="0.25">
      <c r="A7" s="6" t="s">
        <v>69</v>
      </c>
      <c r="B7" s="6">
        <v>-0.10397594335607201</v>
      </c>
      <c r="C7" s="7">
        <v>0.99989167807885504</v>
      </c>
      <c r="D7" s="6">
        <v>7.8298485206535706E-2</v>
      </c>
      <c r="E7" s="7">
        <v>0.99918270652625096</v>
      </c>
      <c r="F7" s="6">
        <v>0.70996887343112003</v>
      </c>
      <c r="G7" s="7">
        <v>4.4681215707326498E-3</v>
      </c>
      <c r="H7" s="3" t="s">
        <v>69</v>
      </c>
      <c r="I7" s="3" t="s">
        <v>312</v>
      </c>
    </row>
    <row r="8" spans="1:9" x14ac:dyDescent="0.25">
      <c r="A8" s="6" t="s">
        <v>70</v>
      </c>
      <c r="B8" s="6">
        <v>1.391041488673</v>
      </c>
      <c r="C8" s="7">
        <v>0.99989167807885504</v>
      </c>
      <c r="D8" s="6">
        <v>0.107859262862721</v>
      </c>
      <c r="E8" s="7">
        <v>0.99918270652625096</v>
      </c>
      <c r="F8" s="6">
        <v>2.0296872284657099</v>
      </c>
      <c r="G8" s="7">
        <v>4.3444143347647598E-8</v>
      </c>
      <c r="H8" s="9" t="s">
        <v>221</v>
      </c>
      <c r="I8" s="9" t="s">
        <v>222</v>
      </c>
    </row>
    <row r="9" spans="1:9" x14ac:dyDescent="0.25">
      <c r="A9" s="6" t="s">
        <v>71</v>
      </c>
      <c r="B9" s="6">
        <v>7.0838326349261099E-2</v>
      </c>
      <c r="C9" s="7">
        <v>0.99989167807885504</v>
      </c>
      <c r="D9" s="6">
        <v>0.38051303902573902</v>
      </c>
      <c r="E9" s="7">
        <v>0.53218638046226296</v>
      </c>
      <c r="F9" s="6">
        <v>0.67831302887939005</v>
      </c>
      <c r="G9" s="7">
        <v>2.17383578838639E-4</v>
      </c>
      <c r="H9" s="9" t="s">
        <v>223</v>
      </c>
      <c r="I9" s="9" t="s">
        <v>224</v>
      </c>
    </row>
    <row r="10" spans="1:9" x14ac:dyDescent="0.25">
      <c r="A10" s="6" t="s">
        <v>86</v>
      </c>
      <c r="B10" s="6">
        <v>-1.41198553608607E-2</v>
      </c>
      <c r="C10" s="7">
        <v>0.99989167807885504</v>
      </c>
      <c r="D10" s="6">
        <v>-9.1120249589601993E-3</v>
      </c>
      <c r="E10" s="7">
        <v>0.99918270652625096</v>
      </c>
      <c r="F10" s="6">
        <v>0.53673448680650104</v>
      </c>
      <c r="G10" s="7">
        <v>3.87111469326087E-15</v>
      </c>
      <c r="H10" s="9" t="s">
        <v>252</v>
      </c>
      <c r="I10" s="9" t="s">
        <v>253</v>
      </c>
    </row>
    <row r="11" spans="1:9" x14ac:dyDescent="0.25">
      <c r="A11" s="6" t="s">
        <v>72</v>
      </c>
      <c r="B11" s="6">
        <v>0.19123982889883301</v>
      </c>
      <c r="C11" s="7">
        <v>0.99989167807885504</v>
      </c>
      <c r="D11" s="6">
        <v>0.36414205799009702</v>
      </c>
      <c r="E11" s="7">
        <v>0.69767070536196896</v>
      </c>
      <c r="F11" s="6">
        <v>0.98718782997623</v>
      </c>
      <c r="G11" s="7">
        <v>1.39426806471398E-14</v>
      </c>
      <c r="H11" s="9" t="s">
        <v>225</v>
      </c>
      <c r="I11" s="9" t="s">
        <v>226</v>
      </c>
    </row>
    <row r="12" spans="1:9" x14ac:dyDescent="0.25">
      <c r="A12" s="6" t="s">
        <v>73</v>
      </c>
      <c r="B12" s="6">
        <v>0.334757789389519</v>
      </c>
      <c r="C12" s="7">
        <v>0.99989167807885504</v>
      </c>
      <c r="D12" s="6">
        <v>0.24495519471127999</v>
      </c>
      <c r="E12" s="7">
        <v>0.17075268095606999</v>
      </c>
      <c r="F12" s="6">
        <v>0.538482470789034</v>
      </c>
      <c r="G12" s="7">
        <v>4.4619184991728502E-3</v>
      </c>
      <c r="H12" s="9" t="s">
        <v>227</v>
      </c>
      <c r="I12" s="9" t="s">
        <v>228</v>
      </c>
    </row>
    <row r="13" spans="1:9" x14ac:dyDescent="0.25">
      <c r="A13" s="6" t="s">
        <v>343</v>
      </c>
      <c r="B13" s="6">
        <v>-1.8740606829517999E-2</v>
      </c>
      <c r="C13" s="7">
        <v>0.99989167807885504</v>
      </c>
      <c r="D13" s="6">
        <v>-5.9620191421366403E-2</v>
      </c>
      <c r="E13" s="7">
        <v>0.99918270652625096</v>
      </c>
      <c r="F13" s="6">
        <v>-0.92561147052856996</v>
      </c>
      <c r="G13" s="7">
        <v>1.02797745713438E-15</v>
      </c>
      <c r="H13" s="3" t="s">
        <v>361</v>
      </c>
      <c r="I13" s="3" t="s">
        <v>362</v>
      </c>
    </row>
    <row r="14" spans="1:9" x14ac:dyDescent="0.25">
      <c r="A14" s="6" t="s">
        <v>87</v>
      </c>
      <c r="B14" s="6">
        <v>0.28989051529217202</v>
      </c>
      <c r="C14" s="7">
        <v>0.99989167807885504</v>
      </c>
      <c r="D14" s="6">
        <v>0.26505205331218401</v>
      </c>
      <c r="E14" s="7">
        <v>0.87057263259107298</v>
      </c>
      <c r="F14" s="6">
        <v>0.71158830442550003</v>
      </c>
      <c r="G14" s="7">
        <v>3.5914553965285003E-4</v>
      </c>
      <c r="H14" s="9" t="s">
        <v>254</v>
      </c>
      <c r="I14" s="9" t="s">
        <v>255</v>
      </c>
    </row>
    <row r="15" spans="1:9" x14ac:dyDescent="0.25">
      <c r="A15" s="6" t="s">
        <v>55</v>
      </c>
      <c r="B15" s="6">
        <v>2.3367526013646198E-2</v>
      </c>
      <c r="C15" s="7">
        <v>0.99989167807885504</v>
      </c>
      <c r="D15" s="6">
        <v>3.1216419753760698E-2</v>
      </c>
      <c r="E15" s="7">
        <v>0.99918270652625096</v>
      </c>
      <c r="F15" s="6">
        <v>0.67460198162885399</v>
      </c>
      <c r="G15" s="7">
        <v>2.2365886152429801E-13</v>
      </c>
      <c r="H15" s="9" t="s">
        <v>128</v>
      </c>
      <c r="I15" s="9" t="s">
        <v>129</v>
      </c>
    </row>
    <row r="16" spans="1:9" x14ac:dyDescent="0.25">
      <c r="A16" s="6" t="s">
        <v>74</v>
      </c>
      <c r="B16" s="6">
        <v>0.319220228850643</v>
      </c>
      <c r="C16" s="7">
        <v>0.99989167807885504</v>
      </c>
      <c r="D16" s="6">
        <v>0.48571911215228097</v>
      </c>
      <c r="E16" s="7">
        <v>0.26241487253559098</v>
      </c>
      <c r="F16" s="6">
        <v>1.9992542286349999</v>
      </c>
      <c r="G16" s="7">
        <v>7.5367093119731101E-41</v>
      </c>
      <c r="H16" s="9" t="s">
        <v>229</v>
      </c>
      <c r="I16" s="9" t="s">
        <v>230</v>
      </c>
    </row>
    <row r="17" spans="1:9" x14ac:dyDescent="0.25">
      <c r="A17" s="6" t="s">
        <v>75</v>
      </c>
      <c r="B17" s="6">
        <v>-4.3840148647740697E-2</v>
      </c>
      <c r="C17" s="7">
        <v>0.99989167807885504</v>
      </c>
      <c r="D17" s="6">
        <v>0.64838114062791097</v>
      </c>
      <c r="E17" s="7">
        <v>6.8796837346589507E-2</v>
      </c>
      <c r="F17" s="6">
        <v>0.67014769882620595</v>
      </c>
      <c r="G17" s="7">
        <v>2.33942936165783E-4</v>
      </c>
      <c r="H17" s="9" t="s">
        <v>231</v>
      </c>
      <c r="I17" s="9" t="s">
        <v>232</v>
      </c>
    </row>
    <row r="18" spans="1:9" x14ac:dyDescent="0.25">
      <c r="A18" s="6" t="s">
        <v>88</v>
      </c>
      <c r="B18" s="6">
        <v>0.21195005993878299</v>
      </c>
      <c r="C18" s="7">
        <v>0.99989167807885504</v>
      </c>
      <c r="D18" s="6">
        <v>0.14135799448547601</v>
      </c>
      <c r="E18" s="7">
        <v>0.95589772598077505</v>
      </c>
      <c r="F18" s="6">
        <v>1.4131657762332701</v>
      </c>
      <c r="G18" s="7">
        <v>2.2952987066884701E-26</v>
      </c>
      <c r="H18" s="9" t="s">
        <v>256</v>
      </c>
      <c r="I18" s="9" t="s">
        <v>257</v>
      </c>
    </row>
    <row r="19" spans="1:9" x14ac:dyDescent="0.25">
      <c r="A19" s="6" t="s">
        <v>345</v>
      </c>
      <c r="B19" s="6">
        <v>-0.181177614322442</v>
      </c>
      <c r="C19" s="7">
        <v>0.99989167807885504</v>
      </c>
      <c r="D19" s="6">
        <v>-9.2184099771681599E-2</v>
      </c>
      <c r="E19" s="7">
        <v>0.99918270652625096</v>
      </c>
      <c r="F19" s="6">
        <v>-0.73154484352614002</v>
      </c>
      <c r="G19" s="7">
        <v>4.9715992862370203E-6</v>
      </c>
      <c r="H19" s="3" t="s">
        <v>363</v>
      </c>
      <c r="I19" s="3" t="s">
        <v>364</v>
      </c>
    </row>
    <row r="20" spans="1:9" x14ac:dyDescent="0.25">
      <c r="A20" s="6" t="s">
        <v>89</v>
      </c>
      <c r="B20" s="6">
        <v>4.3357223510760101E-2</v>
      </c>
      <c r="C20" s="7">
        <v>0.99989167807885504</v>
      </c>
      <c r="D20" s="6">
        <v>2.24067567800997E-2</v>
      </c>
      <c r="E20" s="7">
        <v>0.99918270652625096</v>
      </c>
      <c r="F20" s="6">
        <v>0.534477763669995</v>
      </c>
      <c r="G20" s="7">
        <v>4.8386810012878201E-10</v>
      </c>
      <c r="H20" s="9" t="s">
        <v>258</v>
      </c>
      <c r="I20" s="9" t="s">
        <v>259</v>
      </c>
    </row>
    <row r="21" spans="1:9" x14ac:dyDescent="0.25">
      <c r="A21" s="6" t="s">
        <v>348</v>
      </c>
      <c r="B21" s="6">
        <v>0.124088857213043</v>
      </c>
      <c r="C21" s="7">
        <v>0.99989167807885504</v>
      </c>
      <c r="D21" s="6">
        <v>1.0725095445675299</v>
      </c>
      <c r="E21" s="7">
        <v>1.16345792911841E-6</v>
      </c>
      <c r="F21" s="6">
        <v>-1.73020906674443E-2</v>
      </c>
      <c r="G21" s="7">
        <v>0.979449303971204</v>
      </c>
      <c r="H21" s="3" t="s">
        <v>365</v>
      </c>
      <c r="I21" s="3" t="s">
        <v>366</v>
      </c>
    </row>
    <row r="22" spans="1:9" x14ac:dyDescent="0.25">
      <c r="A22" s="6" t="s">
        <v>76</v>
      </c>
      <c r="B22" s="6">
        <v>6.9370929310013499E-2</v>
      </c>
      <c r="C22" s="7">
        <v>0.99989167807885504</v>
      </c>
      <c r="D22" s="6">
        <v>-6.6296173375126402E-3</v>
      </c>
      <c r="E22" s="7">
        <v>0.99918270652625096</v>
      </c>
      <c r="F22" s="6">
        <v>1.25095909639377</v>
      </c>
      <c r="G22" s="7">
        <v>5.5640931416037302E-24</v>
      </c>
      <c r="H22" s="9" t="s">
        <v>233</v>
      </c>
      <c r="I22" s="9" t="s">
        <v>234</v>
      </c>
    </row>
    <row r="23" spans="1:9" x14ac:dyDescent="0.25">
      <c r="A23" s="6" t="s">
        <v>344</v>
      </c>
      <c r="B23" s="6">
        <v>8.9625231992204596E-2</v>
      </c>
      <c r="C23" s="7">
        <v>0.99989167807885504</v>
      </c>
      <c r="D23" s="6">
        <v>0.94657350511365501</v>
      </c>
      <c r="E23" s="7">
        <v>1.75496819225496E-2</v>
      </c>
      <c r="F23" s="6">
        <v>-0.83582108088190699</v>
      </c>
      <c r="G23" s="7">
        <v>1.28341776591572E-3</v>
      </c>
      <c r="H23" s="3" t="s">
        <v>367</v>
      </c>
      <c r="I23" s="3" t="s">
        <v>368</v>
      </c>
    </row>
    <row r="24" spans="1:9" x14ac:dyDescent="0.25">
      <c r="A24" s="6" t="s">
        <v>90</v>
      </c>
      <c r="B24" s="6">
        <v>-0.37372254879170902</v>
      </c>
      <c r="C24" s="7">
        <v>0.99989167807885504</v>
      </c>
      <c r="D24" s="6">
        <v>-3.0488866614791801E-2</v>
      </c>
      <c r="E24" s="7">
        <v>0.99918270652625096</v>
      </c>
      <c r="F24" s="6">
        <v>3.0904494283199</v>
      </c>
      <c r="G24" s="7">
        <v>1.6091618380074299E-25</v>
      </c>
      <c r="H24" s="3" t="s">
        <v>90</v>
      </c>
      <c r="I24" s="3" t="s">
        <v>305</v>
      </c>
    </row>
    <row r="25" spans="1:9" x14ac:dyDescent="0.25">
      <c r="A25" s="6" t="s">
        <v>77</v>
      </c>
      <c r="B25" s="6">
        <v>-8.9674424606833794E-3</v>
      </c>
      <c r="C25" s="7">
        <v>0.99989167807885504</v>
      </c>
      <c r="D25" s="6">
        <v>-0.225232010528708</v>
      </c>
      <c r="E25" s="7">
        <v>0.90635386040204402</v>
      </c>
      <c r="F25" s="6">
        <v>0.72732504599675796</v>
      </c>
      <c r="G25" s="7">
        <v>1.2739605489983901E-4</v>
      </c>
      <c r="H25" s="9" t="s">
        <v>235</v>
      </c>
      <c r="I25" s="9" t="s">
        <v>236</v>
      </c>
    </row>
    <row r="26" spans="1:9" x14ac:dyDescent="0.25">
      <c r="A26" s="6" t="s">
        <v>78</v>
      </c>
      <c r="B26" s="6">
        <v>0.24405615247963899</v>
      </c>
      <c r="C26" s="7">
        <v>0.99989167807885504</v>
      </c>
      <c r="D26" s="6">
        <v>-9.1020914408233306E-3</v>
      </c>
      <c r="E26" s="7">
        <v>0.99918270652625096</v>
      </c>
      <c r="F26" s="6">
        <v>0.87240983689358598</v>
      </c>
      <c r="G26" s="7">
        <v>4.03353122817802E-14</v>
      </c>
      <c r="H26" s="9" t="s">
        <v>237</v>
      </c>
      <c r="I26" s="9" t="s">
        <v>238</v>
      </c>
    </row>
    <row r="27" spans="1:9" x14ac:dyDescent="0.25">
      <c r="A27" s="6" t="s">
        <v>91</v>
      </c>
      <c r="B27" s="6">
        <v>0.11125812088154299</v>
      </c>
      <c r="C27" s="7">
        <v>0.99989167807885504</v>
      </c>
      <c r="D27" s="6">
        <v>0.18588304555540999</v>
      </c>
      <c r="E27" s="7">
        <v>0.99636056228425995</v>
      </c>
      <c r="F27" s="6">
        <v>1.4350939070167399</v>
      </c>
      <c r="G27" s="7">
        <v>2.0377156023673799E-9</v>
      </c>
      <c r="H27" s="9" t="s">
        <v>260</v>
      </c>
      <c r="I27" s="9" t="s">
        <v>261</v>
      </c>
    </row>
    <row r="28" spans="1:9" x14ac:dyDescent="0.25">
      <c r="A28" s="6" t="s">
        <v>349</v>
      </c>
      <c r="B28" s="6">
        <v>9.6034669711046197E-2</v>
      </c>
      <c r="C28" s="7">
        <v>0.99989167807885504</v>
      </c>
      <c r="D28" s="6">
        <v>0.56031434133776004</v>
      </c>
      <c r="E28" s="7">
        <v>6.85779712013213E-4</v>
      </c>
      <c r="F28" s="6">
        <v>-1.08986023421416E-2</v>
      </c>
      <c r="G28" s="7">
        <v>0.96547641266699302</v>
      </c>
      <c r="H28" s="3" t="s">
        <v>369</v>
      </c>
      <c r="I28" s="3" t="s">
        <v>370</v>
      </c>
    </row>
    <row r="29" spans="1:9" x14ac:dyDescent="0.25">
      <c r="A29" s="6" t="s">
        <v>59</v>
      </c>
      <c r="B29" s="6">
        <v>-0.21866781000460001</v>
      </c>
      <c r="C29" s="7">
        <v>0.99989167807885504</v>
      </c>
      <c r="D29" s="6">
        <v>0.27100304700449401</v>
      </c>
      <c r="E29" s="7">
        <v>0.95980614460870295</v>
      </c>
      <c r="F29" s="6">
        <v>0.83109893422058201</v>
      </c>
      <c r="G29" s="7">
        <v>5.0260139064274404E-4</v>
      </c>
      <c r="H29" s="9" t="s">
        <v>159</v>
      </c>
      <c r="I29" s="9" t="s">
        <v>160</v>
      </c>
    </row>
    <row r="30" spans="1:9" x14ac:dyDescent="0.25">
      <c r="A30" s="6" t="s">
        <v>18</v>
      </c>
      <c r="B30" s="6">
        <v>0.19723886438258101</v>
      </c>
      <c r="C30" s="7">
        <v>0.99989167807885504</v>
      </c>
      <c r="D30" s="6">
        <v>0.19809215332322699</v>
      </c>
      <c r="E30" s="7">
        <v>0.95266467023414003</v>
      </c>
      <c r="F30" s="6">
        <v>1.49165842054006</v>
      </c>
      <c r="G30" s="7">
        <v>1.34760275511924E-22</v>
      </c>
      <c r="H30" s="9" t="s">
        <v>161</v>
      </c>
      <c r="I30" s="9" t="s">
        <v>162</v>
      </c>
    </row>
    <row r="31" spans="1:9" x14ac:dyDescent="0.25">
      <c r="A31" s="6" t="s">
        <v>79</v>
      </c>
      <c r="B31" s="6">
        <v>0.25818043585487999</v>
      </c>
      <c r="C31" s="7">
        <v>0.99989167807885504</v>
      </c>
      <c r="D31" s="6">
        <v>4.1710547264394902E-2</v>
      </c>
      <c r="E31" s="7">
        <v>0</v>
      </c>
      <c r="F31" s="6">
        <v>2.90402692538692</v>
      </c>
      <c r="G31" s="7">
        <v>4.5917450851748198E-2</v>
      </c>
      <c r="H31" s="9" t="s">
        <v>239</v>
      </c>
      <c r="I31" s="9" t="s">
        <v>240</v>
      </c>
    </row>
    <row r="32" spans="1:9" x14ac:dyDescent="0.25">
      <c r="A32" s="6" t="s">
        <v>80</v>
      </c>
      <c r="B32" s="6">
        <v>0.14702382891709401</v>
      </c>
      <c r="C32" s="7">
        <v>0.99989167807885504</v>
      </c>
      <c r="D32" s="6">
        <v>0.53645878388104595</v>
      </c>
      <c r="E32" s="7">
        <v>0.136723857912353</v>
      </c>
      <c r="F32" s="6">
        <v>1.19663800243539</v>
      </c>
      <c r="G32" s="7">
        <v>4.3729932638499002E-13</v>
      </c>
      <c r="H32" s="9" t="s">
        <v>241</v>
      </c>
      <c r="I32" s="9" t="s">
        <v>242</v>
      </c>
    </row>
    <row r="33" spans="1:9" x14ac:dyDescent="0.25">
      <c r="A33" s="6" t="s">
        <v>19</v>
      </c>
      <c r="B33" s="6">
        <v>0.23882041750622501</v>
      </c>
      <c r="C33" s="7">
        <v>0.99989167807885504</v>
      </c>
      <c r="D33" s="6">
        <v>0.39701026132825001</v>
      </c>
      <c r="E33" s="7">
        <v>0.18319161607402501</v>
      </c>
      <c r="F33" s="6">
        <v>1.5774783726739801</v>
      </c>
      <c r="G33" s="7">
        <v>1.4464133077484699E-29</v>
      </c>
      <c r="H33" s="9" t="s">
        <v>163</v>
      </c>
      <c r="I33" s="9" t="s">
        <v>164</v>
      </c>
    </row>
    <row r="34" spans="1:9" x14ac:dyDescent="0.25">
      <c r="A34" s="6" t="s">
        <v>20</v>
      </c>
      <c r="B34" s="6">
        <v>0.240339485435904</v>
      </c>
      <c r="C34" s="7">
        <v>0.99989167807885504</v>
      </c>
      <c r="D34" s="6">
        <v>0.41023863068446598</v>
      </c>
      <c r="E34" s="7">
        <v>0.51784085009712</v>
      </c>
      <c r="F34" s="6">
        <v>1.0086511696309399</v>
      </c>
      <c r="G34" s="7">
        <v>1.6583986937147201E-4</v>
      </c>
      <c r="H34" s="9" t="s">
        <v>165</v>
      </c>
      <c r="I34" s="9" t="s">
        <v>166</v>
      </c>
    </row>
    <row r="35" spans="1:9" x14ac:dyDescent="0.25">
      <c r="A35" s="6" t="s">
        <v>60</v>
      </c>
      <c r="B35" s="6">
        <v>8.1586176823742307E-2</v>
      </c>
      <c r="C35" s="7">
        <v>0.99989167807885504</v>
      </c>
      <c r="D35" s="6">
        <v>0.108492065553713</v>
      </c>
      <c r="E35" s="7">
        <v>0.99918270652625096</v>
      </c>
      <c r="F35" s="6">
        <v>1.2431768937087999</v>
      </c>
      <c r="G35" s="7">
        <v>2.2247872730953699E-19</v>
      </c>
      <c r="H35" s="9" t="s">
        <v>171</v>
      </c>
      <c r="I35" s="9" t="s">
        <v>172</v>
      </c>
    </row>
    <row r="36" spans="1:9" x14ac:dyDescent="0.25">
      <c r="A36" s="6" t="s">
        <v>81</v>
      </c>
      <c r="B36" s="6">
        <v>0.40202137797200499</v>
      </c>
      <c r="C36" s="7">
        <v>0.99989167807885504</v>
      </c>
      <c r="D36" s="6">
        <v>5.1355728776694497E-2</v>
      </c>
      <c r="E36" s="7">
        <v>0.99918270652625096</v>
      </c>
      <c r="F36" s="6">
        <v>0.55889283851174498</v>
      </c>
      <c r="G36" s="7">
        <v>7.0432382172419599E-3</v>
      </c>
      <c r="H36" s="9" t="s">
        <v>243</v>
      </c>
      <c r="I36" s="9" t="s">
        <v>244</v>
      </c>
    </row>
    <row r="37" spans="1:9" x14ac:dyDescent="0.25">
      <c r="A37" s="6" t="s">
        <v>350</v>
      </c>
      <c r="B37" s="6">
        <v>-1.22229848373238E-2</v>
      </c>
      <c r="C37" s="7">
        <v>0.99989167807885504</v>
      </c>
      <c r="D37" s="6">
        <v>1.0790556019637101</v>
      </c>
      <c r="E37" s="7">
        <v>5.1172419582527702E-5</v>
      </c>
      <c r="F37" s="6">
        <v>0.33329194382795202</v>
      </c>
      <c r="G37" s="7">
        <v>2.58653513103533E-2</v>
      </c>
      <c r="H37" s="3" t="s">
        <v>371</v>
      </c>
      <c r="I37" s="3" t="s">
        <v>372</v>
      </c>
    </row>
    <row r="38" spans="1:9" x14ac:dyDescent="0.25">
      <c r="A38" s="6" t="s">
        <v>82</v>
      </c>
      <c r="B38" s="6">
        <v>0.46841586156353099</v>
      </c>
      <c r="C38" s="7">
        <v>0.99989167807885504</v>
      </c>
      <c r="D38" s="6">
        <v>0.58287259463414598</v>
      </c>
      <c r="E38" s="7">
        <v>1.0493223331165299E-2</v>
      </c>
      <c r="F38" s="6">
        <v>0.88602489406575002</v>
      </c>
      <c r="G38" s="7">
        <v>1.5894030252622201E-6</v>
      </c>
      <c r="H38" s="3" t="s">
        <v>245</v>
      </c>
      <c r="I38" s="3" t="s">
        <v>313</v>
      </c>
    </row>
    <row r="39" spans="1:9" x14ac:dyDescent="0.25">
      <c r="A39" s="6" t="s">
        <v>29</v>
      </c>
      <c r="B39" s="6">
        <v>-4.5015644419276198E-2</v>
      </c>
      <c r="C39" s="7">
        <v>0.99989167807885504</v>
      </c>
      <c r="D39" s="6">
        <v>-0.45208972112224599</v>
      </c>
      <c r="E39" s="7">
        <v>3.7495376146216698E-3</v>
      </c>
      <c r="F39" s="6">
        <v>0.62189702599419805</v>
      </c>
      <c r="G39" s="7">
        <v>1.45119788989809E-7</v>
      </c>
      <c r="H39" s="9" t="s">
        <v>183</v>
      </c>
      <c r="I39" s="9" t="s">
        <v>184</v>
      </c>
    </row>
    <row r="40" spans="1:9" s="23" customFormat="1" x14ac:dyDescent="0.25">
      <c r="A40" s="6" t="s">
        <v>63</v>
      </c>
      <c r="B40" s="6">
        <v>-5.6219635893418503E-3</v>
      </c>
      <c r="C40" s="7">
        <v>0.99989167807885504</v>
      </c>
      <c r="D40" s="6">
        <v>6.1363507563998602E-2</v>
      </c>
      <c r="E40" s="7">
        <v>0.99918270652625096</v>
      </c>
      <c r="F40" s="6">
        <v>1.1431936544994099</v>
      </c>
      <c r="G40" s="7">
        <v>1.6976386559919199E-12</v>
      </c>
      <c r="H40" s="9" t="s">
        <v>185</v>
      </c>
      <c r="I40" s="9" t="s">
        <v>186</v>
      </c>
    </row>
    <row r="41" spans="1:9" s="23" customFormat="1" x14ac:dyDescent="0.25">
      <c r="A41" s="6" t="s">
        <v>30</v>
      </c>
      <c r="B41" s="6">
        <v>0.14757108572306901</v>
      </c>
      <c r="C41" s="7">
        <v>0.99989167807885504</v>
      </c>
      <c r="D41" s="6">
        <v>-5.9154178699734501E-2</v>
      </c>
      <c r="E41" s="7">
        <v>0.99918270652625096</v>
      </c>
      <c r="F41" s="6">
        <v>0.87669265645473304</v>
      </c>
      <c r="G41" s="7">
        <v>2.7802592913075098E-10</v>
      </c>
      <c r="H41" s="3" t="s">
        <v>306</v>
      </c>
      <c r="I41" s="3" t="s">
        <v>307</v>
      </c>
    </row>
    <row r="42" spans="1:9" s="23" customFormat="1" x14ac:dyDescent="0.25">
      <c r="A42" s="6" t="s">
        <v>83</v>
      </c>
      <c r="B42" s="6">
        <v>0.482261754664919</v>
      </c>
      <c r="C42" s="7">
        <v>0.99989167807885504</v>
      </c>
      <c r="D42" s="6">
        <v>0.36632716238261698</v>
      </c>
      <c r="E42" s="7">
        <v>0.78674172064015702</v>
      </c>
      <c r="F42" s="6">
        <v>2.1339399068582301</v>
      </c>
      <c r="G42" s="7">
        <v>4.5660230678895901E-61</v>
      </c>
      <c r="H42" s="9" t="s">
        <v>246</v>
      </c>
      <c r="I42" s="9" t="s">
        <v>247</v>
      </c>
    </row>
    <row r="43" spans="1:9" x14ac:dyDescent="0.25">
      <c r="A43" s="6" t="s">
        <v>92</v>
      </c>
      <c r="B43" s="6">
        <v>0.16282159360057999</v>
      </c>
      <c r="C43" s="7">
        <v>0.99989167807885504</v>
      </c>
      <c r="D43" s="6">
        <v>7.3594583065464098E-2</v>
      </c>
      <c r="E43" s="7">
        <v>0.99918270652625096</v>
      </c>
      <c r="F43" s="6">
        <v>0.63443821514698495</v>
      </c>
      <c r="G43" s="7">
        <v>2.8271793602660002E-12</v>
      </c>
      <c r="H43" s="9" t="s">
        <v>262</v>
      </c>
      <c r="I43" s="9" t="s">
        <v>263</v>
      </c>
    </row>
    <row r="44" spans="1:9" x14ac:dyDescent="0.25">
      <c r="A44" s="6" t="s">
        <v>347</v>
      </c>
      <c r="B44" s="6">
        <v>0.231630142924484</v>
      </c>
      <c r="C44" s="7">
        <v>0.99989167807885504</v>
      </c>
      <c r="D44" s="6">
        <v>-0.153114727742201</v>
      </c>
      <c r="E44" s="7">
        <v>0.95624751429733201</v>
      </c>
      <c r="F44" s="6">
        <v>-0.60011993303424405</v>
      </c>
      <c r="G44" s="7">
        <v>4.4328088354275798E-2</v>
      </c>
      <c r="H44" s="3" t="s">
        <v>373</v>
      </c>
      <c r="I44" s="3" t="s">
        <v>374</v>
      </c>
    </row>
    <row r="45" spans="1:9" x14ac:dyDescent="0.25">
      <c r="A45" s="6" t="s">
        <v>93</v>
      </c>
      <c r="B45" s="6">
        <v>-0.101568569214447</v>
      </c>
      <c r="C45" s="7">
        <v>0.99989167807885504</v>
      </c>
      <c r="D45" s="6">
        <v>0.100067289337239</v>
      </c>
      <c r="E45" s="7">
        <v>0.99918270652625096</v>
      </c>
      <c r="F45" s="6">
        <v>1.26758621460768</v>
      </c>
      <c r="G45" s="7">
        <v>4.9019431875732097E-17</v>
      </c>
      <c r="H45" s="3" t="s">
        <v>264</v>
      </c>
      <c r="I45" s="3" t="s">
        <v>314</v>
      </c>
    </row>
    <row r="46" spans="1:9" x14ac:dyDescent="0.25">
      <c r="A46" s="6" t="s">
        <v>346</v>
      </c>
      <c r="B46" s="6">
        <v>1.9318627066683001E-2</v>
      </c>
      <c r="C46" s="7">
        <v>0.99989167807885504</v>
      </c>
      <c r="D46" s="6">
        <v>-0.20932136319947001</v>
      </c>
      <c r="E46" s="7">
        <v>0.97016360885699204</v>
      </c>
      <c r="F46" s="6">
        <v>-0.70500793074345203</v>
      </c>
      <c r="G46" s="7">
        <v>1.36982550646596E-3</v>
      </c>
      <c r="H46" s="3" t="s">
        <v>339</v>
      </c>
      <c r="I46" s="3" t="s">
        <v>340</v>
      </c>
    </row>
    <row r="47" spans="1:9" x14ac:dyDescent="0.25">
      <c r="A47" s="6" t="s">
        <v>40</v>
      </c>
      <c r="B47" s="6">
        <v>0.44901437071825101</v>
      </c>
      <c r="C47" s="7">
        <v>0.99989167807885504</v>
      </c>
      <c r="D47" s="6">
        <v>0.52172450650554103</v>
      </c>
      <c r="E47" s="7">
        <v>0.14615069832463801</v>
      </c>
      <c r="F47" s="6">
        <v>2.4649962869313602</v>
      </c>
      <c r="G47" s="7">
        <v>1.47575038478969E-32</v>
      </c>
      <c r="H47" s="9" t="s">
        <v>203</v>
      </c>
      <c r="I47" s="9" t="s">
        <v>204</v>
      </c>
    </row>
    <row r="48" spans="1:9" x14ac:dyDescent="0.25">
      <c r="A48" s="10" t="s">
        <v>84</v>
      </c>
      <c r="B48" s="10">
        <v>5.2084993335098004E-4</v>
      </c>
      <c r="C48" s="11">
        <v>0.99989167807885504</v>
      </c>
      <c r="D48" s="10">
        <v>-0.24198982469609301</v>
      </c>
      <c r="E48" s="11">
        <v>0.76728671624929201</v>
      </c>
      <c r="F48" s="10">
        <v>0.58307631784084901</v>
      </c>
      <c r="G48" s="11">
        <v>1.10823877791204E-4</v>
      </c>
      <c r="H48" s="12" t="s">
        <v>248</v>
      </c>
      <c r="I48" s="12" t="s">
        <v>249</v>
      </c>
    </row>
  </sheetData>
  <mergeCells count="6">
    <mergeCell ref="I3:I4"/>
    <mergeCell ref="A3:A4"/>
    <mergeCell ref="B3:C3"/>
    <mergeCell ref="D3:E3"/>
    <mergeCell ref="F3:G3"/>
    <mergeCell ref="H3:H4"/>
  </mergeCells>
  <conditionalFormatting sqref="A94:A1048576 A1:A4">
    <cfRule type="duplicateValues" dxfId="5" priority="4"/>
  </conditionalFormatting>
  <conditionalFormatting sqref="A41:A48">
    <cfRule type="duplicateValues" dxfId="4" priority="1"/>
  </conditionalFormatting>
  <conditionalFormatting sqref="A5:A40">
    <cfRule type="duplicateValues" dxfId="3" priority="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2"/>
  <sheetViews>
    <sheetView tabSelected="1" workbookViewId="0">
      <selection activeCell="D41" sqref="D41"/>
    </sheetView>
  </sheetViews>
  <sheetFormatPr defaultRowHeight="15.75" x14ac:dyDescent="0.25"/>
  <cols>
    <col min="1" max="1" width="13.85546875" style="3" customWidth="1"/>
    <col min="2" max="2" width="14.5703125" style="6" bestFit="1" customWidth="1"/>
    <col min="3" max="3" width="13.7109375" style="7" bestFit="1" customWidth="1"/>
    <col min="4" max="4" width="14.5703125" style="6" bestFit="1" customWidth="1"/>
    <col min="5" max="5" width="13.7109375" style="7" bestFit="1" customWidth="1"/>
    <col min="6" max="6" width="13.7109375" style="6" bestFit="1" customWidth="1"/>
    <col min="7" max="7" width="13.7109375" style="7" bestFit="1" customWidth="1"/>
    <col min="8" max="8" width="13.5703125" style="3" bestFit="1" customWidth="1"/>
    <col min="9" max="9" width="67.7109375" style="3" bestFit="1" customWidth="1"/>
    <col min="10" max="16384" width="9.140625" style="3"/>
  </cols>
  <sheetData>
    <row r="1" spans="1:9" x14ac:dyDescent="0.25">
      <c r="A1" s="1" t="s">
        <v>53</v>
      </c>
      <c r="B1" s="2"/>
      <c r="C1" s="27"/>
      <c r="D1" s="2"/>
      <c r="E1" s="27"/>
      <c r="F1" s="2"/>
      <c r="G1" s="27"/>
    </row>
    <row r="2" spans="1:9" x14ac:dyDescent="0.25">
      <c r="A2" s="2"/>
      <c r="B2" s="2"/>
      <c r="C2" s="27"/>
      <c r="D2" s="2"/>
      <c r="E2" s="27"/>
      <c r="F2" s="2"/>
      <c r="G2" s="27"/>
    </row>
    <row r="3" spans="1:9" x14ac:dyDescent="0.25">
      <c r="A3" s="18" t="s">
        <v>46</v>
      </c>
      <c r="B3" s="20" t="s">
        <v>47</v>
      </c>
      <c r="C3" s="20"/>
      <c r="D3" s="20" t="s">
        <v>48</v>
      </c>
      <c r="E3" s="20"/>
      <c r="F3" s="20" t="s">
        <v>49</v>
      </c>
      <c r="G3" s="20"/>
      <c r="H3" s="18" t="s">
        <v>50</v>
      </c>
      <c r="I3" s="18" t="s">
        <v>51</v>
      </c>
    </row>
    <row r="4" spans="1:9" s="4" customFormat="1" x14ac:dyDescent="0.25">
      <c r="A4" s="19"/>
      <c r="B4" s="13" t="s">
        <v>52</v>
      </c>
      <c r="C4" s="28" t="s">
        <v>0</v>
      </c>
      <c r="D4" s="13" t="s">
        <v>52</v>
      </c>
      <c r="E4" s="28" t="s">
        <v>0</v>
      </c>
      <c r="F4" s="13" t="s">
        <v>52</v>
      </c>
      <c r="G4" s="28" t="s">
        <v>0</v>
      </c>
      <c r="H4" s="19"/>
      <c r="I4" s="19"/>
    </row>
    <row r="5" spans="1:9" x14ac:dyDescent="0.25">
      <c r="A5" s="6" t="s">
        <v>94</v>
      </c>
      <c r="B5" s="6">
        <v>-4.3842685650328297E-2</v>
      </c>
      <c r="C5" s="7">
        <v>0.99989167807885504</v>
      </c>
      <c r="D5" s="6">
        <v>0.36298997135441702</v>
      </c>
      <c r="E5" s="7">
        <v>2.3505087834527E-2</v>
      </c>
      <c r="F5" s="6">
        <v>0.58855663340118802</v>
      </c>
      <c r="G5" s="7">
        <v>1.9777178243236399E-6</v>
      </c>
      <c r="H5" s="1" t="s">
        <v>265</v>
      </c>
      <c r="I5" s="1" t="s">
        <v>266</v>
      </c>
    </row>
    <row r="6" spans="1:9" x14ac:dyDescent="0.25">
      <c r="A6" s="6" t="s">
        <v>1</v>
      </c>
      <c r="B6" s="6">
        <v>0.144219478374078</v>
      </c>
      <c r="C6" s="7">
        <v>0.99989167807885504</v>
      </c>
      <c r="D6" s="6">
        <v>0.63128744742962895</v>
      </c>
      <c r="E6" s="7">
        <v>0.15933791360129801</v>
      </c>
      <c r="F6" s="6">
        <v>1.3281548637762399</v>
      </c>
      <c r="G6" s="7">
        <v>2.7120743772204902E-3</v>
      </c>
      <c r="H6" s="1" t="s">
        <v>117</v>
      </c>
      <c r="I6" s="1" t="s">
        <v>118</v>
      </c>
    </row>
    <row r="7" spans="1:9" x14ac:dyDescent="0.25">
      <c r="A7" s="6" t="s">
        <v>95</v>
      </c>
      <c r="B7" s="6">
        <v>0.319739708221143</v>
      </c>
      <c r="C7" s="7">
        <v>0.99989167807885504</v>
      </c>
      <c r="D7" s="6">
        <v>1.5642627094318001E-2</v>
      </c>
      <c r="E7" s="7">
        <v>0.99918270652625096</v>
      </c>
      <c r="F7" s="6">
        <v>0.71690953004722002</v>
      </c>
      <c r="G7" s="7">
        <v>1.59119030846843E-3</v>
      </c>
      <c r="H7" s="1" t="s">
        <v>267</v>
      </c>
      <c r="I7" s="1" t="s">
        <v>268</v>
      </c>
    </row>
    <row r="8" spans="1:9" x14ac:dyDescent="0.25">
      <c r="A8" s="6" t="s">
        <v>86</v>
      </c>
      <c r="B8" s="6">
        <v>-1.41198553608607E-2</v>
      </c>
      <c r="C8" s="7">
        <v>0.99989167807885504</v>
      </c>
      <c r="D8" s="6">
        <v>-9.1120249589601993E-3</v>
      </c>
      <c r="E8" s="7">
        <v>0.99918270652625096</v>
      </c>
      <c r="F8" s="6">
        <v>0.53673448680650104</v>
      </c>
      <c r="G8" s="7">
        <v>3.87111469326087E-15</v>
      </c>
      <c r="H8" s="1" t="s">
        <v>252</v>
      </c>
      <c r="I8" s="1" t="s">
        <v>253</v>
      </c>
    </row>
    <row r="9" spans="1:9" x14ac:dyDescent="0.25">
      <c r="A9" s="6" t="s">
        <v>96</v>
      </c>
      <c r="B9" s="6">
        <v>9.0434975760380995E-2</v>
      </c>
      <c r="C9" s="7">
        <v>0.99989167807885504</v>
      </c>
      <c r="D9" s="6">
        <v>9.2095565884804206E-2</v>
      </c>
      <c r="E9" s="7">
        <v>0.99918270652625096</v>
      </c>
      <c r="F9" s="6">
        <v>0.67412576198530705</v>
      </c>
      <c r="G9" s="7">
        <v>1.2746070903593501E-9</v>
      </c>
      <c r="H9" s="1" t="s">
        <v>269</v>
      </c>
      <c r="I9" s="1" t="s">
        <v>270</v>
      </c>
    </row>
    <row r="10" spans="1:9" x14ac:dyDescent="0.25">
      <c r="A10" s="6" t="s">
        <v>352</v>
      </c>
      <c r="B10" s="6">
        <v>-0.14548300100532199</v>
      </c>
      <c r="C10" s="7">
        <v>0.99989167807885504</v>
      </c>
      <c r="D10" s="6">
        <v>-0.61951577231542299</v>
      </c>
      <c r="E10" s="7">
        <v>0.32760218594163198</v>
      </c>
      <c r="F10" s="6">
        <v>-1.88640886080949</v>
      </c>
      <c r="G10" s="7">
        <v>4.1944174841109502E-2</v>
      </c>
      <c r="H10" s="16" t="s">
        <v>231</v>
      </c>
      <c r="I10" s="16" t="s">
        <v>323</v>
      </c>
    </row>
    <row r="11" spans="1:9" x14ac:dyDescent="0.25">
      <c r="A11" s="6" t="s">
        <v>97</v>
      </c>
      <c r="B11" s="6">
        <v>4.07567139988724E-3</v>
      </c>
      <c r="C11" s="7">
        <v>0.99989167807885504</v>
      </c>
      <c r="D11" s="6">
        <v>0.34790475320887099</v>
      </c>
      <c r="E11" s="7">
        <v>0.51040651776380497</v>
      </c>
      <c r="F11" s="6">
        <v>0.71753526431536196</v>
      </c>
      <c r="G11" s="7">
        <v>6.0575649301719503E-18</v>
      </c>
      <c r="H11" s="1" t="s">
        <v>271</v>
      </c>
      <c r="I11" s="1" t="s">
        <v>272</v>
      </c>
    </row>
    <row r="12" spans="1:9" x14ac:dyDescent="0.25">
      <c r="A12" s="6" t="s">
        <v>351</v>
      </c>
      <c r="B12" s="6">
        <v>-2.85138998881239E-2</v>
      </c>
      <c r="C12" s="7">
        <v>0.99989167807885504</v>
      </c>
      <c r="D12" s="6">
        <v>-2.1910795259323601E-2</v>
      </c>
      <c r="E12" s="7">
        <v>0.99918270652625096</v>
      </c>
      <c r="F12" s="6">
        <v>-0.69592905900951096</v>
      </c>
      <c r="G12" s="7">
        <v>1.0431019766859499E-6</v>
      </c>
      <c r="H12" s="16" t="s">
        <v>341</v>
      </c>
      <c r="I12" s="16" t="s">
        <v>342</v>
      </c>
    </row>
    <row r="13" spans="1:9" x14ac:dyDescent="0.25">
      <c r="A13" s="6" t="s">
        <v>98</v>
      </c>
      <c r="B13" s="6">
        <v>0.36084110849359802</v>
      </c>
      <c r="C13" s="7">
        <v>0.99989167807885504</v>
      </c>
      <c r="D13" s="6">
        <v>-0.54612140049318902</v>
      </c>
      <c r="E13" s="7">
        <v>0.954227943070036</v>
      </c>
      <c r="F13" s="6">
        <v>1.23207122739707</v>
      </c>
      <c r="G13" s="7">
        <v>3.3110405836650002E-2</v>
      </c>
      <c r="H13" s="1" t="s">
        <v>273</v>
      </c>
      <c r="I13" s="1" t="s">
        <v>274</v>
      </c>
    </row>
    <row r="14" spans="1:9" x14ac:dyDescent="0.25">
      <c r="A14" s="6" t="s">
        <v>99</v>
      </c>
      <c r="B14" s="6">
        <v>-1.3378317330834701E-2</v>
      </c>
      <c r="C14" s="7">
        <v>0.99989167807885504</v>
      </c>
      <c r="D14" s="6">
        <v>0.357394863079949</v>
      </c>
      <c r="E14" s="7">
        <v>0.84062520353067605</v>
      </c>
      <c r="F14" s="6">
        <v>0.673620160482307</v>
      </c>
      <c r="G14" s="7">
        <v>3.6301745987720603E-2</v>
      </c>
      <c r="H14" s="1" t="s">
        <v>275</v>
      </c>
      <c r="I14" s="1" t="s">
        <v>276</v>
      </c>
    </row>
    <row r="15" spans="1:9" x14ac:dyDescent="0.25">
      <c r="A15" s="6" t="s">
        <v>353</v>
      </c>
      <c r="B15" s="6">
        <v>-0.21326832720754901</v>
      </c>
      <c r="C15" s="7">
        <v>0.99989167807885504</v>
      </c>
      <c r="D15" s="6">
        <v>-0.220346007703734</v>
      </c>
      <c r="E15" s="7">
        <v>0.90216737770072797</v>
      </c>
      <c r="F15" s="6">
        <v>-0.687163248566794</v>
      </c>
      <c r="G15" s="7">
        <v>3.6214999073571203E-7</v>
      </c>
      <c r="H15" s="16" t="s">
        <v>325</v>
      </c>
      <c r="I15" s="16" t="s">
        <v>326</v>
      </c>
    </row>
    <row r="16" spans="1:9" x14ac:dyDescent="0.25">
      <c r="A16" s="6" t="s">
        <v>16</v>
      </c>
      <c r="B16" s="6">
        <v>6.0099707246395198E-2</v>
      </c>
      <c r="C16" s="7">
        <v>0.99989167807885504</v>
      </c>
      <c r="D16" s="6">
        <v>0.20479103779774499</v>
      </c>
      <c r="E16" s="7">
        <v>0.95671054083034801</v>
      </c>
      <c r="F16" s="6">
        <v>0.80670869722692995</v>
      </c>
      <c r="G16" s="7">
        <v>6.3760460137533899E-9</v>
      </c>
      <c r="H16" s="16" t="s">
        <v>151</v>
      </c>
      <c r="I16" s="16" t="s">
        <v>152</v>
      </c>
    </row>
    <row r="17" spans="1:9" x14ac:dyDescent="0.25">
      <c r="A17" s="6" t="s">
        <v>100</v>
      </c>
      <c r="B17" s="6">
        <v>0.68166310509257799</v>
      </c>
      <c r="C17" s="7">
        <v>0.99989167807885504</v>
      </c>
      <c r="D17" s="6">
        <v>0.370666345948303</v>
      </c>
      <c r="E17" s="7">
        <v>0.99918270652625096</v>
      </c>
      <c r="F17" s="6">
        <v>0.62921501876108499</v>
      </c>
      <c r="G17" s="7">
        <v>4.0188931217581297E-2</v>
      </c>
      <c r="H17" s="1" t="s">
        <v>277</v>
      </c>
      <c r="I17" s="1" t="s">
        <v>278</v>
      </c>
    </row>
    <row r="18" spans="1:9" x14ac:dyDescent="0.25">
      <c r="A18" s="6" t="s">
        <v>101</v>
      </c>
      <c r="B18" s="6">
        <v>0.34213618136311602</v>
      </c>
      <c r="C18" s="7">
        <v>0.99989167807885504</v>
      </c>
      <c r="D18" s="6">
        <v>-4.9375231229166802E-2</v>
      </c>
      <c r="E18" s="7">
        <v>0.99918270652625096</v>
      </c>
      <c r="F18" s="6">
        <v>1.1958513475712</v>
      </c>
      <c r="G18" s="7">
        <v>5.8150692118325697E-6</v>
      </c>
      <c r="H18" s="16" t="s">
        <v>101</v>
      </c>
      <c r="I18" s="16" t="s">
        <v>315</v>
      </c>
    </row>
    <row r="19" spans="1:9" x14ac:dyDescent="0.25">
      <c r="A19" s="6" t="s">
        <v>102</v>
      </c>
      <c r="B19" s="6">
        <v>0.20111078102257901</v>
      </c>
      <c r="C19" s="7">
        <v>0.99989167807885504</v>
      </c>
      <c r="D19" s="6">
        <v>0.191977477148641</v>
      </c>
      <c r="E19" s="7">
        <v>0.99918270652625096</v>
      </c>
      <c r="F19" s="6">
        <v>1.5156472666090901</v>
      </c>
      <c r="G19" s="7">
        <v>4.5123612624137598E-12</v>
      </c>
      <c r="H19" s="16" t="s">
        <v>102</v>
      </c>
      <c r="I19" s="16" t="s">
        <v>316</v>
      </c>
    </row>
    <row r="20" spans="1:9" x14ac:dyDescent="0.25">
      <c r="A20" s="6" t="s">
        <v>103</v>
      </c>
      <c r="B20" s="6">
        <v>0.156174781341961</v>
      </c>
      <c r="C20" s="7">
        <v>0.99989167807885504</v>
      </c>
      <c r="D20" s="6">
        <v>0.41448311153002698</v>
      </c>
      <c r="E20" s="7">
        <v>0.229482530486911</v>
      </c>
      <c r="F20" s="6">
        <v>0.72526719764151704</v>
      </c>
      <c r="G20" s="7">
        <v>5.8532493273205505E-11</v>
      </c>
      <c r="H20" s="1" t="s">
        <v>279</v>
      </c>
      <c r="I20" s="1" t="s">
        <v>280</v>
      </c>
    </row>
    <row r="21" spans="1:9" x14ac:dyDescent="0.25">
      <c r="A21" s="6" t="s">
        <v>90</v>
      </c>
      <c r="B21" s="6">
        <v>-0.37372254879170902</v>
      </c>
      <c r="C21" s="7">
        <v>0.99989167807885504</v>
      </c>
      <c r="D21" s="6">
        <v>-3.0488866614791801E-2</v>
      </c>
      <c r="E21" s="7">
        <v>0.99918270652625096</v>
      </c>
      <c r="F21" s="6">
        <v>3.0904494283199</v>
      </c>
      <c r="G21" s="7">
        <v>1.6091618380074299E-25</v>
      </c>
      <c r="H21" s="16" t="s">
        <v>90</v>
      </c>
      <c r="I21" s="16" t="s">
        <v>305</v>
      </c>
    </row>
    <row r="22" spans="1:9" x14ac:dyDescent="0.25">
      <c r="A22" s="6" t="s">
        <v>104</v>
      </c>
      <c r="B22" s="6">
        <v>0.38970091725288403</v>
      </c>
      <c r="C22" s="7">
        <v>0.99989167807885504</v>
      </c>
      <c r="D22" s="6">
        <v>0.54670646597873596</v>
      </c>
      <c r="E22" s="7">
        <v>0.32155499356092698</v>
      </c>
      <c r="F22" s="6">
        <v>1.3836962763443299</v>
      </c>
      <c r="G22" s="7">
        <v>5.0409635393452204E-10</v>
      </c>
      <c r="H22" s="16" t="s">
        <v>104</v>
      </c>
      <c r="I22" s="16" t="s">
        <v>317</v>
      </c>
    </row>
    <row r="23" spans="1:9" x14ac:dyDescent="0.25">
      <c r="A23" s="6" t="s">
        <v>354</v>
      </c>
      <c r="B23" s="6">
        <v>-0.34057881482519398</v>
      </c>
      <c r="C23" s="7">
        <v>0.99989167807885504</v>
      </c>
      <c r="D23" s="6">
        <v>-1.2746158083899599</v>
      </c>
      <c r="E23" s="7">
        <v>0.92206741215936405</v>
      </c>
      <c r="F23" s="6">
        <v>1.60052293504545</v>
      </c>
      <c r="G23" s="7">
        <v>9.4195294401563292E-3</v>
      </c>
      <c r="H23" s="16" t="s">
        <v>333</v>
      </c>
      <c r="I23" s="16" t="s">
        <v>334</v>
      </c>
    </row>
    <row r="24" spans="1:9" x14ac:dyDescent="0.25">
      <c r="A24" s="6" t="s">
        <v>355</v>
      </c>
      <c r="B24" s="6">
        <v>-0.11096408383678801</v>
      </c>
      <c r="C24" s="7">
        <v>0.99989167807885504</v>
      </c>
      <c r="D24" s="6">
        <v>-8.8563905024273207E-2</v>
      </c>
      <c r="E24" s="7">
        <v>0.99863524974331297</v>
      </c>
      <c r="F24" s="6">
        <v>-0.59906048532715395</v>
      </c>
      <c r="G24" s="7">
        <v>1.14844624552218E-12</v>
      </c>
      <c r="H24" s="16" t="s">
        <v>335</v>
      </c>
      <c r="I24" s="16" t="s">
        <v>336</v>
      </c>
    </row>
    <row r="25" spans="1:9" x14ac:dyDescent="0.25">
      <c r="A25" s="6" t="s">
        <v>18</v>
      </c>
      <c r="B25" s="6">
        <v>0.19723886438258101</v>
      </c>
      <c r="C25" s="7">
        <v>0.99989167807885504</v>
      </c>
      <c r="D25" s="6">
        <v>0.19809215332322699</v>
      </c>
      <c r="E25" s="7">
        <v>0.95266467023414003</v>
      </c>
      <c r="F25" s="6">
        <v>1.49165842054006</v>
      </c>
      <c r="G25" s="7">
        <v>1.34760275511924E-22</v>
      </c>
      <c r="H25" s="1" t="s">
        <v>161</v>
      </c>
      <c r="I25" s="1" t="s">
        <v>162</v>
      </c>
    </row>
    <row r="26" spans="1:9" x14ac:dyDescent="0.25">
      <c r="A26" s="6" t="s">
        <v>24</v>
      </c>
      <c r="B26" s="6">
        <v>0.23913206871541301</v>
      </c>
      <c r="C26" s="7">
        <v>0.99989167807885504</v>
      </c>
      <c r="D26" s="6">
        <v>0.36535334478293202</v>
      </c>
      <c r="E26" s="7">
        <v>7.6427986817986298E-8</v>
      </c>
      <c r="F26" s="6">
        <v>1.7522751695398699</v>
      </c>
      <c r="G26" s="7">
        <v>2.9518235782923798E-24</v>
      </c>
      <c r="H26" s="16" t="s">
        <v>175</v>
      </c>
      <c r="I26" s="16" t="s">
        <v>176</v>
      </c>
    </row>
    <row r="27" spans="1:9" x14ac:dyDescent="0.25">
      <c r="A27" s="6" t="s">
        <v>105</v>
      </c>
      <c r="B27" s="6">
        <v>0.77073348222760596</v>
      </c>
      <c r="C27" s="7">
        <v>0.99989167807885504</v>
      </c>
      <c r="D27" s="6">
        <v>-0.114718275315516</v>
      </c>
      <c r="E27" s="7">
        <v>0.99918270652625096</v>
      </c>
      <c r="F27" s="6">
        <v>0.81852544237226998</v>
      </c>
      <c r="G27" s="7">
        <v>3.8721402420042897E-5</v>
      </c>
      <c r="H27" s="1" t="s">
        <v>281</v>
      </c>
      <c r="I27" s="1" t="s">
        <v>282</v>
      </c>
    </row>
    <row r="28" spans="1:9" x14ac:dyDescent="0.25">
      <c r="A28" s="6" t="s">
        <v>356</v>
      </c>
      <c r="B28" s="6">
        <v>-0.123444945751853</v>
      </c>
      <c r="C28" s="7">
        <v>0.99989167807885504</v>
      </c>
      <c r="D28" s="6">
        <v>9.6544976772498896E-3</v>
      </c>
      <c r="E28" s="7">
        <v>0.99918270652625096</v>
      </c>
      <c r="F28" s="6">
        <v>-0.64304543025456795</v>
      </c>
      <c r="G28" s="7">
        <v>5.1987768388169101E-8</v>
      </c>
      <c r="H28" s="16" t="s">
        <v>327</v>
      </c>
      <c r="I28" s="16" t="s">
        <v>328</v>
      </c>
    </row>
    <row r="29" spans="1:9" x14ac:dyDescent="0.25">
      <c r="A29" s="6" t="s">
        <v>106</v>
      </c>
      <c r="B29" s="6">
        <v>0.54335324187425105</v>
      </c>
      <c r="C29" s="7">
        <v>0.99989167807885504</v>
      </c>
      <c r="D29" s="6">
        <v>0.24590498900196101</v>
      </c>
      <c r="E29" s="7">
        <v>0.99918270652625096</v>
      </c>
      <c r="F29" s="6">
        <v>1.97897258689732</v>
      </c>
      <c r="G29" s="7">
        <v>1.0438867623339501E-10</v>
      </c>
      <c r="H29" s="16" t="s">
        <v>106</v>
      </c>
      <c r="I29" s="16" t="s">
        <v>318</v>
      </c>
    </row>
    <row r="30" spans="1:9" x14ac:dyDescent="0.25">
      <c r="A30" s="6" t="s">
        <v>82</v>
      </c>
      <c r="B30" s="6">
        <v>0.46841586156353099</v>
      </c>
      <c r="C30" s="7">
        <v>0.99989167807885504</v>
      </c>
      <c r="D30" s="6">
        <v>0.58287259463414598</v>
      </c>
      <c r="E30" s="7">
        <v>1.0493223331165299E-2</v>
      </c>
      <c r="F30" s="6">
        <v>0.88602489406575002</v>
      </c>
      <c r="G30" s="7">
        <v>1.5894030252622201E-6</v>
      </c>
      <c r="H30" s="16" t="s">
        <v>245</v>
      </c>
      <c r="I30" s="16" t="s">
        <v>313</v>
      </c>
    </row>
    <row r="31" spans="1:9" x14ac:dyDescent="0.25">
      <c r="A31" s="6" t="s">
        <v>107</v>
      </c>
      <c r="B31" s="6">
        <v>-9.8006040051945201E-2</v>
      </c>
      <c r="C31" s="7">
        <v>0.99989167807885504</v>
      </c>
      <c r="D31" s="6">
        <v>0.20564919750869601</v>
      </c>
      <c r="E31" s="7">
        <v>0.95974138622944605</v>
      </c>
      <c r="F31" s="6">
        <v>0.70475519029850098</v>
      </c>
      <c r="G31" s="7">
        <v>2.5539221976658098E-7</v>
      </c>
      <c r="H31" s="1" t="s">
        <v>283</v>
      </c>
      <c r="I31" s="1" t="s">
        <v>284</v>
      </c>
    </row>
    <row r="32" spans="1:9" x14ac:dyDescent="0.25">
      <c r="A32" s="6" t="s">
        <v>320</v>
      </c>
      <c r="B32" s="6">
        <v>2.0618282802738599E-2</v>
      </c>
      <c r="C32" s="7">
        <v>0.99989167807885504</v>
      </c>
      <c r="D32" s="6">
        <v>0.25249902757950698</v>
      </c>
      <c r="E32" s="7">
        <v>0.99918270652625096</v>
      </c>
      <c r="F32" s="6">
        <v>-0.78762070781142701</v>
      </c>
      <c r="G32" s="7">
        <v>2.0000428955812499E-5</v>
      </c>
      <c r="H32" s="16" t="s">
        <v>320</v>
      </c>
      <c r="I32" s="16" t="s">
        <v>324</v>
      </c>
    </row>
    <row r="33" spans="1:9" x14ac:dyDescent="0.25">
      <c r="A33" s="6" t="s">
        <v>108</v>
      </c>
      <c r="B33" s="6">
        <v>-9.2259822172001404E-2</v>
      </c>
      <c r="C33" s="7">
        <v>0.99989167807885504</v>
      </c>
      <c r="D33" s="6">
        <v>-0.115094544504598</v>
      </c>
      <c r="E33" s="7">
        <v>0.99918270652625096</v>
      </c>
      <c r="F33" s="6">
        <v>1.6292371932561001</v>
      </c>
      <c r="G33" s="7">
        <v>1.40227319729007E-11</v>
      </c>
      <c r="H33" s="1" t="s">
        <v>285</v>
      </c>
      <c r="I33" s="1" t="s">
        <v>286</v>
      </c>
    </row>
    <row r="34" spans="1:9" x14ac:dyDescent="0.25">
      <c r="A34" s="6" t="s">
        <v>109</v>
      </c>
      <c r="B34" s="6">
        <v>7.58498049989106E-2</v>
      </c>
      <c r="C34" s="7">
        <v>0.99989167807885504</v>
      </c>
      <c r="D34" s="6">
        <v>0.51830691838694398</v>
      </c>
      <c r="E34" s="7">
        <v>0.65247013263165199</v>
      </c>
      <c r="F34" s="6">
        <v>1.9106467699027601</v>
      </c>
      <c r="G34" s="7">
        <v>1.5265137497369E-18</v>
      </c>
      <c r="H34" s="1" t="s">
        <v>287</v>
      </c>
      <c r="I34" s="1" t="s">
        <v>288</v>
      </c>
    </row>
    <row r="35" spans="1:9" x14ac:dyDescent="0.25">
      <c r="A35" s="6" t="s">
        <v>31</v>
      </c>
      <c r="B35" s="6">
        <v>-0.25263007576167701</v>
      </c>
      <c r="C35" s="7">
        <v>0.99989167807885504</v>
      </c>
      <c r="D35" s="6">
        <v>0.58972143619663497</v>
      </c>
      <c r="E35" s="7">
        <v>0.34916884155655398</v>
      </c>
      <c r="F35" s="6">
        <v>1.63382550165791</v>
      </c>
      <c r="G35" s="7">
        <v>6.7599478726934497E-19</v>
      </c>
      <c r="H35" s="16" t="s">
        <v>189</v>
      </c>
      <c r="I35" s="16" t="s">
        <v>308</v>
      </c>
    </row>
    <row r="36" spans="1:9" x14ac:dyDescent="0.25">
      <c r="A36" s="6" t="s">
        <v>110</v>
      </c>
      <c r="B36" s="6">
        <v>8.5421641463061401E-2</v>
      </c>
      <c r="C36" s="7">
        <v>0.99989167807885504</v>
      </c>
      <c r="D36" s="6">
        <v>-9.3689511292807198E-2</v>
      </c>
      <c r="E36" s="7">
        <v>0.99636056228425995</v>
      </c>
      <c r="F36" s="6">
        <v>0.94220894046874804</v>
      </c>
      <c r="G36" s="7">
        <v>1.4519357878358799E-12</v>
      </c>
      <c r="H36" s="1" t="s">
        <v>289</v>
      </c>
      <c r="I36" s="1" t="s">
        <v>290</v>
      </c>
    </row>
    <row r="37" spans="1:9" x14ac:dyDescent="0.25">
      <c r="A37" s="6" t="s">
        <v>33</v>
      </c>
      <c r="B37" s="6">
        <v>-0.169926461167832</v>
      </c>
      <c r="C37" s="7">
        <v>0.99989167807885504</v>
      </c>
      <c r="D37" s="6">
        <v>-0.177293631439743</v>
      </c>
      <c r="E37" s="7">
        <v>0.99918270652625096</v>
      </c>
      <c r="F37" s="6">
        <v>0.76196619908358298</v>
      </c>
      <c r="G37" s="7">
        <v>9.2832830784318095E-3</v>
      </c>
      <c r="H37" s="1" t="s">
        <v>192</v>
      </c>
      <c r="I37" s="1" t="s">
        <v>193</v>
      </c>
    </row>
    <row r="38" spans="1:9" x14ac:dyDescent="0.25">
      <c r="A38" s="6" t="s">
        <v>111</v>
      </c>
      <c r="B38" s="6">
        <v>-9.7612950124130404E-2</v>
      </c>
      <c r="C38" s="7">
        <v>0.99989167807885504</v>
      </c>
      <c r="D38" s="6">
        <v>0.40130955760467102</v>
      </c>
      <c r="E38" s="7">
        <v>0.89169457009567998</v>
      </c>
      <c r="F38" s="6">
        <v>1.63832220813716</v>
      </c>
      <c r="G38" s="7">
        <v>3.0585005798548203E-8</v>
      </c>
      <c r="H38" s="16" t="s">
        <v>111</v>
      </c>
      <c r="I38" s="16" t="s">
        <v>316</v>
      </c>
    </row>
    <row r="39" spans="1:9" x14ac:dyDescent="0.25">
      <c r="A39" s="6" t="s">
        <v>112</v>
      </c>
      <c r="B39" s="6">
        <v>0.23683606336166799</v>
      </c>
      <c r="C39" s="7">
        <v>0.99989167807885504</v>
      </c>
      <c r="D39" s="6">
        <v>-0.95260796821212201</v>
      </c>
      <c r="E39" s="7">
        <v>0.99918270652625096</v>
      </c>
      <c r="F39" s="6">
        <v>1.59010126333285</v>
      </c>
      <c r="G39" s="7">
        <v>4.1494042228826397E-2</v>
      </c>
      <c r="H39" s="1" t="s">
        <v>291</v>
      </c>
      <c r="I39" s="1" t="s">
        <v>292</v>
      </c>
    </row>
    <row r="40" spans="1:9" x14ac:dyDescent="0.25">
      <c r="A40" s="6" t="s">
        <v>346</v>
      </c>
      <c r="B40" s="6">
        <v>1.9318627066683001E-2</v>
      </c>
      <c r="C40" s="7">
        <v>0.99989167807885504</v>
      </c>
      <c r="D40" s="6">
        <v>-0.20932136319947001</v>
      </c>
      <c r="E40" s="7">
        <v>0.97016360885699204</v>
      </c>
      <c r="F40" s="6">
        <v>-0.70500793074345203</v>
      </c>
      <c r="G40" s="7">
        <v>1.36982550646596E-3</v>
      </c>
      <c r="H40" s="16" t="s">
        <v>339</v>
      </c>
      <c r="I40" s="16" t="s">
        <v>340</v>
      </c>
    </row>
    <row r="41" spans="1:9" x14ac:dyDescent="0.25">
      <c r="A41" s="6" t="s">
        <v>359</v>
      </c>
      <c r="B41" s="6">
        <v>-0.13834519208641199</v>
      </c>
      <c r="C41" s="7">
        <v>0.99989167807885504</v>
      </c>
      <c r="D41" s="6">
        <v>-0.31445389897611298</v>
      </c>
      <c r="E41" s="7">
        <v>0.34916884155655398</v>
      </c>
      <c r="F41" s="6">
        <v>-0.63051595444348396</v>
      </c>
      <c r="G41" s="7">
        <v>3.7946455745230199E-7</v>
      </c>
      <c r="H41" s="16" t="s">
        <v>321</v>
      </c>
      <c r="I41" s="16" t="s">
        <v>322</v>
      </c>
    </row>
    <row r="42" spans="1:9" x14ac:dyDescent="0.25">
      <c r="A42" s="6" t="s">
        <v>360</v>
      </c>
      <c r="B42" s="6">
        <v>-0.37742764485917302</v>
      </c>
      <c r="C42" s="7">
        <v>0.99989167807885504</v>
      </c>
      <c r="D42" s="6">
        <v>0.95925292352292602</v>
      </c>
      <c r="E42" s="7">
        <v>1.9553770253298901E-2</v>
      </c>
      <c r="F42" s="6">
        <v>-0.215108481582411</v>
      </c>
      <c r="G42" s="7">
        <v>0.29656302321372002</v>
      </c>
      <c r="H42" s="16" t="s">
        <v>337</v>
      </c>
      <c r="I42" s="16" t="s">
        <v>338</v>
      </c>
    </row>
    <row r="43" spans="1:9" x14ac:dyDescent="0.25">
      <c r="A43" s="6" t="s">
        <v>113</v>
      </c>
      <c r="B43" s="6">
        <v>0.50356685542628998</v>
      </c>
      <c r="C43" s="7">
        <v>0.99989167807885504</v>
      </c>
      <c r="D43" s="6">
        <v>-0.44882663351608498</v>
      </c>
      <c r="E43" s="7">
        <v>0.99918270652625096</v>
      </c>
      <c r="F43" s="6">
        <v>0.82738975423789196</v>
      </c>
      <c r="G43" s="7">
        <v>1.1144658766907799E-2</v>
      </c>
      <c r="H43" s="1" t="s">
        <v>293</v>
      </c>
      <c r="I43" s="1" t="s">
        <v>294</v>
      </c>
    </row>
    <row r="44" spans="1:9" x14ac:dyDescent="0.25">
      <c r="A44" s="6" t="s">
        <v>114</v>
      </c>
      <c r="B44" s="6">
        <v>0.51321617990768098</v>
      </c>
      <c r="C44" s="7">
        <v>0.99989167807885504</v>
      </c>
      <c r="D44" s="6">
        <v>-4.40196337752757E-2</v>
      </c>
      <c r="E44" s="7">
        <v>0.99918270652625096</v>
      </c>
      <c r="F44" s="6">
        <v>1.61416548079293</v>
      </c>
      <c r="G44" s="7">
        <v>1.0842512994854501E-5</v>
      </c>
      <c r="H44" s="1" t="s">
        <v>295</v>
      </c>
      <c r="I44" s="1" t="s">
        <v>296</v>
      </c>
    </row>
    <row r="45" spans="1:9" x14ac:dyDescent="0.25">
      <c r="A45" s="6" t="s">
        <v>115</v>
      </c>
      <c r="B45" s="6">
        <v>0.32727748585153199</v>
      </c>
      <c r="C45" s="7">
        <v>0.99989167807885504</v>
      </c>
      <c r="D45" s="6">
        <v>5.1098536724387099E-2</v>
      </c>
      <c r="E45" s="7">
        <v>0.99918270652625096</v>
      </c>
      <c r="F45" s="6">
        <v>0.86053228720605601</v>
      </c>
      <c r="G45" s="7">
        <v>1.21977678782518E-4</v>
      </c>
      <c r="H45" s="1" t="s">
        <v>297</v>
      </c>
      <c r="I45" s="1" t="s">
        <v>298</v>
      </c>
    </row>
    <row r="46" spans="1:9" x14ac:dyDescent="0.25">
      <c r="A46" s="6" t="s">
        <v>44</v>
      </c>
      <c r="B46" s="6">
        <v>0.11959201995393701</v>
      </c>
      <c r="C46" s="7">
        <v>0.99989167807885504</v>
      </c>
      <c r="D46" s="6">
        <v>4.34558971185263E-2</v>
      </c>
      <c r="E46" s="7">
        <v>0.99918270652625096</v>
      </c>
      <c r="F46" s="6">
        <v>0.81849997777871697</v>
      </c>
      <c r="G46" s="7">
        <v>1.4858063731505601E-12</v>
      </c>
      <c r="H46" s="1" t="s">
        <v>213</v>
      </c>
      <c r="I46" s="1" t="s">
        <v>214</v>
      </c>
    </row>
    <row r="47" spans="1:9" x14ac:dyDescent="0.25">
      <c r="A47" s="14" t="s">
        <v>116</v>
      </c>
      <c r="B47" s="14">
        <v>9.5292533986478703E-2</v>
      </c>
      <c r="C47" s="15">
        <v>0.99989167807885504</v>
      </c>
      <c r="D47" s="14">
        <v>0.24639490124299701</v>
      </c>
      <c r="E47" s="15">
        <v>0.58995658117029104</v>
      </c>
      <c r="F47" s="14">
        <v>1.0121170462240701</v>
      </c>
      <c r="G47" s="15">
        <v>6.1506315250667796E-7</v>
      </c>
      <c r="H47" s="17" t="s">
        <v>299</v>
      </c>
      <c r="I47" s="17" t="s">
        <v>300</v>
      </c>
    </row>
    <row r="48" spans="1:9" x14ac:dyDescent="0.25">
      <c r="A48" s="6" t="s">
        <v>357</v>
      </c>
      <c r="B48" s="6">
        <v>2.9565831928114902E-2</v>
      </c>
      <c r="C48" s="7">
        <v>0.99989167807885504</v>
      </c>
      <c r="D48" s="6">
        <v>-2.88130340895273E-2</v>
      </c>
      <c r="E48" s="7">
        <v>0.99918270652625096</v>
      </c>
      <c r="F48" s="6">
        <v>-0.76732218760578497</v>
      </c>
      <c r="G48" s="7">
        <v>9.8251986140614508E-9</v>
      </c>
      <c r="H48" s="16" t="s">
        <v>331</v>
      </c>
      <c r="I48" s="16" t="s">
        <v>332</v>
      </c>
    </row>
    <row r="49" spans="1:9" x14ac:dyDescent="0.25">
      <c r="A49" s="10" t="s">
        <v>358</v>
      </c>
      <c r="B49" s="10">
        <v>0.10839003625884901</v>
      </c>
      <c r="C49" s="11">
        <v>0.99989167807885504</v>
      </c>
      <c r="D49" s="10">
        <v>0.73908319444317705</v>
      </c>
      <c r="E49" s="11">
        <v>1.8944151491430299E-3</v>
      </c>
      <c r="F49" s="10">
        <v>-0.44707516162896099</v>
      </c>
      <c r="G49" s="11">
        <v>1.043559641198E-3</v>
      </c>
      <c r="H49" s="21" t="s">
        <v>329</v>
      </c>
      <c r="I49" s="21" t="s">
        <v>330</v>
      </c>
    </row>
    <row r="50" spans="1:9" x14ac:dyDescent="0.25">
      <c r="A50" s="6"/>
      <c r="H50" s="6"/>
      <c r="I50" s="6"/>
    </row>
    <row r="51" spans="1:9" x14ac:dyDescent="0.25">
      <c r="A51" s="6"/>
      <c r="H51" s="6"/>
      <c r="I51" s="6"/>
    </row>
    <row r="52" spans="1:9" x14ac:dyDescent="0.25">
      <c r="A52"/>
      <c r="H52" s="6"/>
      <c r="I52" s="6"/>
    </row>
    <row r="53" spans="1:9" x14ac:dyDescent="0.25">
      <c r="A53"/>
    </row>
    <row r="54" spans="1:9" x14ac:dyDescent="0.25">
      <c r="A54"/>
    </row>
    <row r="55" spans="1:9" x14ac:dyDescent="0.25">
      <c r="A55"/>
    </row>
    <row r="56" spans="1:9" x14ac:dyDescent="0.25">
      <c r="A56"/>
    </row>
    <row r="57" spans="1:9" x14ac:dyDescent="0.25">
      <c r="A57"/>
    </row>
    <row r="58" spans="1:9" x14ac:dyDescent="0.25">
      <c r="A58"/>
    </row>
    <row r="59" spans="1:9" x14ac:dyDescent="0.25">
      <c r="A59"/>
    </row>
    <row r="60" spans="1:9" x14ac:dyDescent="0.25">
      <c r="A60"/>
    </row>
    <row r="61" spans="1:9" x14ac:dyDescent="0.25">
      <c r="A61"/>
    </row>
    <row r="62" spans="1:9" x14ac:dyDescent="0.25">
      <c r="A62"/>
    </row>
    <row r="63" spans="1:9" x14ac:dyDescent="0.25">
      <c r="A63"/>
    </row>
    <row r="64" spans="1:9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</sheetData>
  <mergeCells count="6">
    <mergeCell ref="I3:I4"/>
    <mergeCell ref="A3:A4"/>
    <mergeCell ref="B3:C3"/>
    <mergeCell ref="D3:E3"/>
    <mergeCell ref="F3:G3"/>
    <mergeCell ref="H3:H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A</vt:lpstr>
      <vt:lpstr>HR</vt:lpstr>
      <vt:lpstr>Cell death</vt:lpstr>
      <vt:lpstr>R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a Dias Arena</dc:creator>
  <cp:lastModifiedBy>Gabriella Dias Arena</cp:lastModifiedBy>
  <dcterms:created xsi:type="dcterms:W3CDTF">2018-04-24T20:21:44Z</dcterms:created>
  <dcterms:modified xsi:type="dcterms:W3CDTF">2020-06-20T03:19:50Z</dcterms:modified>
</cp:coreProperties>
</file>